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 1" sheetId="1" r:id="rId4"/>
  </sheets>
  <definedNames>
    <definedName hidden="1" localSheetId="0" name="Z_D2870927_1BAC_4068_BC88_7552E05C5CC9_.wvu.FilterData">'Sheet 1'!$C$1:$W$115</definedName>
    <definedName hidden="1" localSheetId="0" name="Z_FE22F3AD_FBF6_4CA6_B5DD_9AB72AB1C023_.wvu.FilterData">'Sheet 1'!$B$1:$AD$115</definedName>
    <definedName hidden="1" localSheetId="0" name="Z_F72475A0_E7AA_4645_BC36_DA1936AC12A0_.wvu.FilterData">'Sheet 1'!$C$1:$AC$115</definedName>
    <definedName hidden="1" localSheetId="0" name="Z_D3F5BACB_ED4C_4061_A8BF_11AD8562761A_.wvu.FilterData">'Sheet 1'!$C$1:$AD$115</definedName>
    <definedName hidden="1" localSheetId="0" name="Z_856D889A_CF43_4854_9331_A9BE17CE2C37_.wvu.FilterData">'Sheet 1'!$C$1:$T$115</definedName>
  </definedNames>
  <calcPr/>
  <customWorkbookViews>
    <customWorkbookView activeSheetId="0" maximized="1" windowHeight="0" windowWidth="0" guid="{FE22F3AD-FBF6-4CA6-B5DD-9AB72AB1C023}" name="Filtre 5"/>
    <customWorkbookView activeSheetId="0" maximized="1" windowHeight="0" windowWidth="0" guid="{D3F5BACB-ED4C-4061-A8BF-11AD8562761A}" name="Filtre 4"/>
    <customWorkbookView activeSheetId="0" maximized="1" windowHeight="0" windowWidth="0" guid="{D2870927-1BAC-4068-BC88-7552E05C5CC9}" name="Filtre 3"/>
    <customWorkbookView activeSheetId="0" maximized="1" windowHeight="0" windowWidth="0" guid="{F72475A0-E7AA-4645-BC36-DA1936AC12A0}" name="Filtre 2"/>
    <customWorkbookView activeSheetId="0" maximized="1" windowHeight="0" windowWidth="0" guid="{856D889A-CF43-4854-9331-A9BE17CE2C37}" name="Filtre 1"/>
  </customWorkbookViews>
  <extLst>
    <ext uri="GoogleSheetsCustomDataVersion2">
      <go:sheetsCustomData xmlns:go="http://customooxmlschemas.google.com/" r:id="rId5" roundtripDataChecksum="LHPstnVPcNztCJcJECu58XpGIt2vXmbGu1uw11QWkaU="/>
    </ext>
  </extLst>
</workbook>
</file>

<file path=xl/sharedStrings.xml><?xml version="1.0" encoding="utf-8"?>
<sst xmlns="http://schemas.openxmlformats.org/spreadsheetml/2006/main" count="2713" uniqueCount="1219">
  <si>
    <t>key</t>
  </si>
  <si>
    <t>Ref</t>
  </si>
  <si>
    <t>title</t>
  </si>
  <si>
    <t>year</t>
  </si>
  <si>
    <t>authors</t>
  </si>
  <si>
    <t>Prompt_Category</t>
  </si>
  <si>
    <t>LLM(s) involved</t>
  </si>
  <si>
    <t>NLP Task(s)</t>
  </si>
  <si>
    <t>Clinical / Biomedical</t>
  </si>
  <si>
    <t>Medical subfield?</t>
  </si>
  <si>
    <t>Mentioned PE technique?</t>
  </si>
  <si>
    <t>Used corpus</t>
  </si>
  <si>
    <t>Language</t>
  </si>
  <si>
    <t>Computational complexity</t>
  </si>
  <si>
    <t>Measure</t>
  </si>
  <si>
    <t>No-Prompt Baseline</t>
  </si>
  <si>
    <t>No-Prompt Baseline commentary</t>
  </si>
  <si>
    <t>Relative Performance</t>
  </si>
  <si>
    <t>normalized_relative_performance</t>
  </si>
  <si>
    <t>Any interesting comment for the review</t>
  </si>
  <si>
    <t>Issue_access_Marco</t>
  </si>
  <si>
    <t>Journal</t>
  </si>
  <si>
    <t>Normalized_Journal</t>
  </si>
  <si>
    <t>Few-shot/Zero-shot claim</t>
  </si>
  <si>
    <t>Prompt optimization</t>
  </si>
  <si>
    <t>Fine-tuning/Instruction tuning/Frozen/Unknown</t>
  </si>
  <si>
    <t>Verbalizer (Hard/Soft/NotReported)</t>
  </si>
  <si>
    <t>Soft Prompt Length</t>
  </si>
  <si>
    <t>Terminology_issue</t>
  </si>
  <si>
    <t>Round2 comments</t>
  </si>
  <si>
    <t>rayyan-647176706</t>
  </si>
  <si>
    <t>[10]</t>
  </si>
  <si>
    <t>Bigbio: a framework for data-centric biomedical natural language processing</t>
  </si>
  <si>
    <t>Fries, J and Weber, L and Seelam, N and Altay, G and ...</t>
  </si>
  <si>
    <t>PD</t>
  </si>
  <si>
    <t>SciFive-base, SciFive-large, GPT-Neo-1.3B, GPT-2, GPT-3, BLOOM, T0_3B, GPT-J-6B, T5, T0, T0+, T0++, GPT-NeoX-20B, OPT-66B</t>
  </si>
  <si>
    <t>Named Entity Recognition, Relation Extraction, Text Classification, Information Extraction, QA, Coreference Resolution, Semantic Similarity, Translation, Entailment, Summarization, Text Pairs, Paraphrasing</t>
  </si>
  <si>
    <t>Biomedical</t>
  </si>
  <si>
    <t>-</t>
  </si>
  <si>
    <t>Zero-shot</t>
  </si>
  <si>
    <t>biomedical (BigBio)</t>
  </si>
  <si>
    <t>EN, FR, ES, ZH, DE, JA, NL, PT, SV, VI (s)</t>
  </si>
  <si>
    <t>Prompting</t>
  </si>
  <si>
    <t>Pearson, Accuracy</t>
  </si>
  <si>
    <t>Fine-tuned SOTA</t>
  </si>
  <si>
    <t>lower</t>
  </si>
  <si>
    <t>Not only ZS performs much lower than SOTA, but also it is almost always lower than majority class prediction (except for T0)</t>
  </si>
  <si>
    <t>NeurIPS</t>
  </si>
  <si>
    <t>Computer Science</t>
  </si>
  <si>
    <t>claim</t>
  </si>
  <si>
    <t>No PO - tried 3-5 prompts and reported all results</t>
  </si>
  <si>
    <t>Both</t>
  </si>
  <si>
    <t>rayyan-647176708</t>
  </si>
  <si>
    <t>[100]</t>
  </si>
  <si>
    <t>{{T}owards {M}ore {G}eneralizable and {A}ccurate {S}entence {C}lassification in {M}edical {A}bstracts with {L}ess {D}ata}</t>
  </si>
  <si>
    <t>Hu, Y. and Chen, Y. and Xu, H.</t>
  </si>
  <si>
    <t>PL</t>
  </si>
  <si>
    <t>BERT, BioBERT, RoBERTa, PubMedBERT</t>
  </si>
  <si>
    <t>Text classification</t>
  </si>
  <si>
    <t>Few-shot, Cloze</t>
  </si>
  <si>
    <t>biomedical (PubMed)</t>
  </si>
  <si>
    <t>EN (s)</t>
  </si>
  <si>
    <t>5 PL templates used</t>
  </si>
  <si>
    <t>F1</t>
  </si>
  <si>
    <t>Hierarchical Neural Networks, SameLLM-CLF</t>
  </si>
  <si>
    <t>higher</t>
  </si>
  <si>
    <t>Prompt template matters, 7% F1 diff with a proper template. PL &gt; Fine-tuning for 4 templates over 5. OpenPrompt Lib.</t>
  </si>
  <si>
    <t>abstract only?</t>
  </si>
  <si>
    <t>Journal of Healthcare Informatics Research</t>
  </si>
  <si>
    <t>Med Inf</t>
  </si>
  <si>
    <t>FT</t>
  </si>
  <si>
    <t>Manual</t>
  </si>
  <si>
    <t>rayyan-647176710</t>
  </si>
  <si>
    <t>[101]</t>
  </si>
  <si>
    <t>Clinical Prompt Learning with Frozen Language Models</t>
  </si>
  <si>
    <t>N. Taylor, Y. Zhang, D.W. Joyce, Z. Gao, A. Kormilitzin, and A. Nevado-Holgado</t>
  </si>
  <si>
    <t>PL, PT</t>
  </si>
  <si>
    <t>Frozen Bio-ClinicalBERT</t>
  </si>
  <si>
    <t>Multilabel text classification, text classification</t>
  </si>
  <si>
    <t>Clinical</t>
  </si>
  <si>
    <t>General</t>
  </si>
  <si>
    <t>Prefix ([MASK] in the end, soft-prompt before it, and hard-prompt again before), Soft Verbalizer (model finds the proper words for each class)</t>
  </si>
  <si>
    <t>other-clinical (MIMIC-III)</t>
  </si>
  <si>
    <t>EN (inf)</t>
  </si>
  <si>
    <t>VERY LOW Compu Complexity (frozen), and with soft prompt and soft verbalizer: performance close to the fine-tuned counterpart. Biased because pre-trained on MIMIC</t>
  </si>
  <si>
    <t>Accuracy</t>
  </si>
  <si>
    <t>Fine-tuned ClinicalBERT, w/ or w/o soft prompt, w/ or w/o hard prompt, soft or manual verbalizer</t>
  </si>
  <si>
    <t>similar</t>
  </si>
  <si>
    <t>Fine-tuned consistently better than Frozen. Soft prompting alone is consistently better than mixed prompting. Finally, PL consistently outperforms traditional fine-tuning.</t>
  </si>
  <si>
    <t>IEEE Transactions on Neural Networks and Learning Systems</t>
  </si>
  <si>
    <t>PO for one task and recycle the P for 3 other tasks</t>
  </si>
  <si>
    <t>Fixed</t>
  </si>
  <si>
    <t>Hard, Soft or Mixed prompts.</t>
  </si>
  <si>
    <t>rayyan-647176712</t>
  </si>
  <si>
    <t>[102]</t>
  </si>
  <si>
    <t>Clinical {Text} {Deduplication} {Practices} for {Efficient} {Pretraining} and {Improved} {Clinical} {Tasks}</t>
  </si>
  <si>
    <t>Landi, Isotta and Alleva, Eugenia and Valentine, Alissa A. and Lepow, Lauren A. and Charney, Alex and er W.</t>
  </si>
  <si>
    <t>GatorTron, ClinicalBERT</t>
  </si>
  <si>
    <t>Prefix ([MASK] in the end)</t>
  </si>
  <si>
    <t>other-clinical (MIMIC-III, n2c2)</t>
  </si>
  <si>
    <t>Prompt Learning train and inference</t>
  </si>
  <si>
    <t>Perplexity, F1</t>
  </si>
  <si>
    <t>deduplicating clinical text can help clinical
LMs encode less redundant information
in a more efficient manner and do not harm
classification tasks via prompt-based learning</t>
  </si>
  <si>
    <t>ArXiv</t>
  </si>
  <si>
    <t>Preprint</t>
  </si>
  <si>
    <t>no claim</t>
  </si>
  <si>
    <t>rayyan-647176714</t>
  </si>
  <si>
    <t>[103]</t>
  </si>
  <si>
    <t>Healthprompt: A zero-shot learning paradigm for clinical natural language processing</t>
  </si>
  <si>
    <t>Sivarajkumar, S and Wang, Y</t>
  </si>
  <si>
    <t>BERT, RoBERTa, ClinicalBERT, BioBERT, GPT-2, T5</t>
  </si>
  <si>
    <t>Zero-shot, Prefix (2 templates), Cloze (2 templates)</t>
  </si>
  <si>
    <t>Prompt-learning inference without training</t>
  </si>
  <si>
    <t>Precision, Recall, F1, Accuracy</t>
  </si>
  <si>
    <t>ClinicalBERT is first (not surprising, trained on MIMIC), BioBERT 2nd. Issue: Document is too big for MLM, chunk-encoder technique: cut documents into n chunks of size k, apply Max Pooling to aggregate them into 1 aggregated chunk of size k.</t>
  </si>
  <si>
    <t>American Medical Informatics Annual Symposium</t>
  </si>
  <si>
    <t>Frozen</t>
  </si>
  <si>
    <t>rayyan-647176715</t>
  </si>
  <si>
    <t>[104]</t>
  </si>
  <si>
    <t>Evaluation of Healthprompt for Zero-shot Clinical Text Classification</t>
  </si>
  <si>
    <t>ClinicalBERT</t>
  </si>
  <si>
    <t>Zero-shot, Cloze</t>
  </si>
  <si>
    <t>Error analysis of paper line 102 : Removal of chunk-encoder technique: lose F1 by 50%.</t>
  </si>
  <si>
    <t>IEEE 11th International Conference on Healthcare Informatics (ICHI)</t>
  </si>
  <si>
    <t>NotReported</t>
  </si>
  <si>
    <t>rayyan-647176716</t>
  </si>
  <si>
    <t>[105]</t>
  </si>
  <si>
    <t>Intent-aware Prompt Learning for Medical Question Summarization</t>
  </si>
  <si>
    <t>Zhang, L and Liu, J</t>
  </si>
  <si>
    <t>GPT-2</t>
  </si>
  <si>
    <t>Multilabel text classification, Summarization</t>
  </si>
  <si>
    <t>Cloze, Not-reported-PT-pos?</t>
  </si>
  <si>
    <t>other-clinical (MEQSUM, MATINF)</t>
  </si>
  <si>
    <t>EN, ZH (s)</t>
  </si>
  <si>
    <t>Uses input, then hard prompt to know the intent, then soft-prompt, model is FROZEN</t>
  </si>
  <si>
    <t>F1, Accuracy, ROUGE</t>
  </si>
  <si>
    <t>Pointer-generator model, Fine-tuned GPT-2, BiLSTM+Attention</t>
  </si>
  <si>
    <t>Quite cool Figure 1 to describe PD, PL, PT, FT ! // Adding soft prompt (mixed) clearly improves over hard prompt alone.</t>
  </si>
  <si>
    <t>IEEE International Conference on Bioinformatics and Biomedicine (BIBM)</t>
  </si>
  <si>
    <t>no claim ?</t>
  </si>
  <si>
    <t>0 5 10 15 20 25 (similarly best 15-20-25)</t>
  </si>
  <si>
    <t>Hard or Mixed prompts</t>
  </si>
  <si>
    <t>rayyan-647176717</t>
  </si>
  <si>
    <t>[106]</t>
  </si>
  <si>
    <t>Keyword-optimized {Template} {Insertion} for {Clinical} {Information} {Extraction} via {Prompt}-based {Learning}</t>
  </si>
  <si>
    <t>Alleva, Eugenia and L and i, Isotta and Shaw, Leslee J. and Böttinger, Erwin and Fuchs, Thomas J. and Ensari, Ipek</t>
  </si>
  <si>
    <t>Zero-shot, Few-shot, Prefix ([MASK] in the end)</t>
  </si>
  <si>
    <t>real-clinical, other-clinical (n2c2)</t>
  </si>
  <si>
    <t>EN (ns)</t>
  </si>
  <si>
    <t>Prompt Learning w/ and w/o train</t>
  </si>
  <si>
    <t>They compared ZS vs FS, ZS performs poorly, but F1 on average 20% with cloze while it's close to 0% for prefix.</t>
  </si>
  <si>
    <t>rayyan-647176725</t>
  </si>
  <si>
    <t>[107]</t>
  </si>
  <si>
    <t>Language inference-based learning for Low-Resource Chinese clinical named entity recognition using language model</t>
  </si>
  <si>
    <t>Cui, Z. and Yu, K. and Yuan, Z. and Dong, X. and Luo, W.</t>
  </si>
  <si>
    <t>RoBERTa-base, RoBERTa-large, MacBERT-base, MacBERT-large</t>
  </si>
  <si>
    <t>Named Entity Recognition</t>
  </si>
  <si>
    <t>Cloze</t>
  </si>
  <si>
    <t>other-clinical (CCKS-17, CCKS-19, CCKS-20, IMCS)</t>
  </si>
  <si>
    <t>ZH (s)</t>
  </si>
  <si>
    <t>Precision, Recall, F1</t>
  </si>
  <si>
    <t>SameLLM-TokenCLF, SameLLM-CRF, SameLLM-CRF demo-based</t>
  </si>
  <si>
    <t>PL is consistently better than FT BERT for NER.</t>
  </si>
  <si>
    <t>Journal of biomedical informatics</t>
  </si>
  <si>
    <t>rayyan-647176726</t>
  </si>
  <si>
    <t>[108]</t>
  </si>
  <si>
    <t>MED-Prompt: A novel prompt engineering framework for medicine prediction on free-text clinical notes</t>
  </si>
  <si>
    <t>Ahmed, A and Zeng, X and Xi, R and Hou, M and Shah, SA</t>
  </si>
  <si>
    <t>BERT, BioBERT, ClinicalBERT</t>
  </si>
  <si>
    <t>Text classification (drug indication prediction)</t>
  </si>
  <si>
    <t>Cloze, prompt_pos+prompt_neg</t>
  </si>
  <si>
    <t>Classical ML: XGradient-Boost, Multilayer Perceptron, K-NN, RC, RF, DTC</t>
  </si>
  <si>
    <t>Performances of all settings of PL on transformers are lower than XGB classifier by a very large margin.</t>
  </si>
  <si>
    <t>Journal of King Saud University - Computer and Information Sciences</t>
  </si>
  <si>
    <t>rayyan-647176728</t>
  </si>
  <si>
    <t>[109]</t>
  </si>
  <si>
    <t>MedKPL: A heterogeneous knowledge enhanced prompt learning framework for transferable diagnosis</t>
  </si>
  <si>
    <t>Lu, Y. and Liu, X. and Du, Z. and Gao, Y. and Wang, G.</t>
  </si>
  <si>
    <t>BERT, DKPLM, CNBERT</t>
  </si>
  <si>
    <t>Knowledge injection, Prefix</t>
  </si>
  <si>
    <t>real-clinical</t>
  </si>
  <si>
    <t>Prompt Learning train and inference, Knowledge augmented inference</t>
  </si>
  <si>
    <t>LSTM, LSTM+Attention, CNN, BERT-FT, DKPLM-FT, CNBERT-FT</t>
  </si>
  <si>
    <t>PL is consistently better than FT. Adding Knowledge with PL is consistently better than PL and FT.</t>
  </si>
  <si>
    <t>unclear</t>
  </si>
  <si>
    <t>rayyan-647176732</t>
  </si>
  <si>
    <t>[11]</t>
  </si>
  <si>
    <t>ChatGPT and post-test probability</t>
  </si>
  <si>
    <t>Weisenthal, Samuel J.</t>
  </si>
  <si>
    <t>ChatGPT (GPT-3.5-turbo)</t>
  </si>
  <si>
    <t>Reasoning</t>
  </si>
  <si>
    <t>Variable introduction, Chain-of-Thought</t>
  </si>
  <si>
    <t>small-novel // -</t>
  </si>
  <si>
    <t>Large language models, because they learn from data that is generated by humans, can therefore learn statistical errors/biases.</t>
  </si>
  <si>
    <t>rayyan-647176734</t>
  </si>
  <si>
    <t>[110]</t>
  </si>
  <si>
    <t>{M}ed{T}em2.0: Prompt-based Temporal Classification of Treatment Events from Discharge Summaries - Proceedings of the 61st Annual Meeting of the Association for Computational Linguistics (Volume 4: Student Research Workshop)</t>
  </si>
  <si>
    <t>Cui, Yang and Han, Lifeng and Nenadic, Goran</t>
  </si>
  <si>
    <t>GPT-2, T5</t>
  </si>
  <si>
    <t>Cloze, Prefix ([MASK] in the end), prompt-tuning around the [MASK], Soft Verbalizer (model finds the proper words for each class)</t>
  </si>
  <si>
    <t>other-clinical (n2c2)</t>
  </si>
  <si>
    <t>Prompt Learning training + Prompt Tuning</t>
  </si>
  <si>
    <t>F1, Accuracy</t>
  </si>
  <si>
    <t>Fine-tuned: T5, BERT, GPT-2</t>
  </si>
  <si>
    <t>Hard prompt, soft prompt, and mixed prompt were tested, along with manual and soft verbalizer (6 settings), all performances seem quite similar, with mixed prompt and manual verbalizer being the most balanced between F1 Acc.</t>
  </si>
  <si>
    <t>ACL</t>
  </si>
  <si>
    <t>Hard, Soft or Mixed prompts</t>
  </si>
  <si>
    <t>rayyan-647176735</t>
  </si>
  <si>
    <t>[111]</t>
  </si>
  <si>
    <t>{P}rompt{EHR}: Conditional Electronic Healthcare Records Generation with Prompt Learning - Proceedings of the 2022 Conference on Empirical Methods in Natural Language Processing</t>
  </si>
  <si>
    <t>Wang, Zifeng and Sun, Jimeng</t>
  </si>
  <si>
    <t>BART</t>
  </si>
  <si>
    <t>Generation</t>
  </si>
  <si>
    <t>Cloze, Prefix ([MASK] in the end)</t>
  </si>
  <si>
    <t>Perplexity</t>
  </si>
  <si>
    <t>LSTM+MLP, LSTM+MedGAN, Transformer, GPT-2</t>
  </si>
  <si>
    <t>Original use of PL: they used it to control the generation of text conditioned by numerical and categorical features.</t>
  </si>
  <si>
    <t>EMNLP (ACL)</t>
  </si>
  <si>
    <t>No Verbalizer, generative task</t>
  </si>
  <si>
    <t>rayyan-647176738</t>
  </si>
  <si>
    <t>[112]</t>
  </si>
  <si>
    <t>Trustworthy assertion classification through prompting</t>
  </si>
  <si>
    <t>Wang, Song and Tang, Liyan and Majety, Akash and Rousseau, Justin F. and Shih, George and Ding, Ying and Peng, Yifan</t>
  </si>
  <si>
    <t>BERT, BlueBERT, ClinicalBERT, BioBERT</t>
  </si>
  <si>
    <t>Text classification (assertion)</t>
  </si>
  <si>
    <t>other-clinical (i2b2 2010, i2b2 2012, MIMIC-III, Chia, BioScope, NegEx)</t>
  </si>
  <si>
    <t>F1, Human Evaluation</t>
  </si>
  <si>
    <t>SoTA methods (i2b2), BERT, LR, NegEx</t>
  </si>
  <si>
    <t>All 4 BERT-based PL learning methods have similar perf. The training does not contain a lot of samples, PL is good for few-shot.</t>
  </si>
  <si>
    <t>rayyan-647176740</t>
  </si>
  <si>
    <t>[113]</t>
  </si>
  <si>
    <t>Automated identification of eviction status from electronic health record notes</t>
  </si>
  <si>
    <t>Yao, Z. and Tsai, J. and Liu, W. and Levy, D. A. and Druhl, E. and Reisman, J. I. and Yu, H.</t>
  </si>
  <si>
    <t>BioBERT, BioClinicalBERT</t>
  </si>
  <si>
    <t>Eviction Status (General)</t>
  </si>
  <si>
    <t>Knowledge injection, Cloze</t>
  </si>
  <si>
    <t>MCC, Macro-F1, Micro-F1</t>
  </si>
  <si>
    <t>Logistic Regression, SameLLM-CLF</t>
  </si>
  <si>
    <t>PL is better than FT overall, but FT is better in low-resource train. Adding knowledge with PL is the best.</t>
  </si>
  <si>
    <t>jamia</t>
  </si>
  <si>
    <t>Journal of the American Medical Informatics Association : JAMIA</t>
  </si>
  <si>
    <t>rayyan-647176742</t>
  </si>
  <si>
    <t>[114]</t>
  </si>
  <si>
    <t>{ODD}: {A} {Benchmark} {Dataset} for the {NLP}-based {Opioid} {Related} {Aberrant} {Behavior} {Detection}</t>
  </si>
  <si>
    <t>Kwon, Sunjae and Wang, Xun and Liu, Weisong and Druhl, Emily and Sung, Minhee L. and Reisman, Joel I. and Li, Wenjun and Kerns, Robert D. and Becker, William and Yu, Hong</t>
  </si>
  <si>
    <t>Multilabel text classification</t>
  </si>
  <si>
    <t>Psychiatry</t>
  </si>
  <si>
    <t>Cloze (one MASK predict YES/NO after each class name)</t>
  </si>
  <si>
    <t>other-clinical (MIMIC-IV)</t>
  </si>
  <si>
    <t>AUPRC, F1</t>
  </si>
  <si>
    <t>Fine-tuned BioBERT, Fine-tuned BioClinicalBERT</t>
  </si>
  <si>
    <t>Say 'prompt tuning', but uses only hard prompting. Clear improvement for PL-based models over FT ones.</t>
  </si>
  <si>
    <t>PT-&gt;PL</t>
  </si>
  <si>
    <t>rayyan-647176754</t>
  </si>
  <si>
    <t>[115]</t>
  </si>
  <si>
    <t>EGDE: A Framework for Bridging the Gap in Medical Zero-shot Relation Triplet Extraction</t>
  </si>
  <si>
    <t>Su, J and Zhang, J and Peng, P and Wang, H</t>
  </si>
  <si>
    <t>PT</t>
  </si>
  <si>
    <t>BioBART-v2, BioGPT-large, BioELECTRA</t>
  </si>
  <si>
    <t>Relation extraction</t>
  </si>
  <si>
    <t>Zero-shot, Not-reported-PT-pos?</t>
  </si>
  <si>
    <t>biomedical (CrowdTruth, BioRED)</t>
  </si>
  <si>
    <t>3 LLM pipeline, all of then tuned</t>
  </si>
  <si>
    <t>3 SOTA baselines based on prompts, Prompt-tuned GPT-2, Prompt-tuned BART</t>
  </si>
  <si>
    <t>3 SOTA baselines based on prompts, Prompt-tuned GPT-2, Prompt-tuned BART. The proposed method yields higher results</t>
  </si>
  <si>
    <t>ieee</t>
  </si>
  <si>
    <t>rayyan-647176762</t>
  </si>
  <si>
    <t>[116]</t>
  </si>
  <si>
    <t>BioKnowPrompt: Incorporating imprecise knowledge into prompt-tuning verbalizer with biomedical text for relation extraction</t>
  </si>
  <si>
    <t>Li, Qing and Wang, Yichen and You, Tao and Lu, Yantao</t>
  </si>
  <si>
    <t>BioBERT, SciBERT, ClinicalBERT, BlueBERT, PubMedBERT, BioELECTRA</t>
  </si>
  <si>
    <t>biomedical (i2b2-2010, ChemProt, DDI, GAD, BIOLAMA)</t>
  </si>
  <si>
    <t>Soft prompting</t>
  </si>
  <si>
    <t>Fine-tuned: BioBERT, SciBERT, ClinicalBERT, BlueBERT, PubMedBERT, BioELECTRA</t>
  </si>
  <si>
    <t>higher score for prompt tuned model, but the gap is bigger in low-resource setting. The study assesses variation of performance over several prompts</t>
  </si>
  <si>
    <t>Information Sciences</t>
  </si>
  <si>
    <t>optimized</t>
  </si>
  <si>
    <t>PT with FT</t>
  </si>
  <si>
    <t>rayyan-647176766</t>
  </si>
  <si>
    <t>[117]</t>
  </si>
  <si>
    <t>Generative {Large} {Language} {Models} {Are} {All}-purpose {Text} {Analytics} {Engines}: {Text}-to-text {Learning} {Is} {All} {Your} {Need}</t>
  </si>
  <si>
    <t>Peng, Cheng and Yang, Xi and Chen, Aokun and Yu, Zehao and Smith, Kaleb E. and Costa, Anthony B. and Flores, Mona G. and Bian, Jiang and Wu, Yonghui</t>
  </si>
  <si>
    <t>GatorTronGPT-5B, GatorTronGPT-20B</t>
  </si>
  <si>
    <t>Named Entity Recognition, Entity Linking, Relation Extraction, variants of Text Classification (Word Sense Disambiguation, Natural Language Inference, Natural Language Understanding), variant of Information Extraction (Medication attribute filling)</t>
  </si>
  <si>
    <t>Prefix-based prompt tuning</t>
  </si>
  <si>
    <t>other-clinical (2018 n2c2, 2022 n2c2, ShARe, UMN Abbreviations, MedNLI)</t>
  </si>
  <si>
    <t>Soft prompting with Frozen LLM</t>
  </si>
  <si>
    <t>PL-based GatorTron. FineTuned: BERT, GatorTron, BERT-MRC, BiLSTM, DistilBERT, BioBERT, BlueBERT, ClinicalBERT, RoBERTa, RoBERTa-MIMIC, BioMegatron, bestModelChallenge</t>
  </si>
  <si>
    <t>overall, higher</t>
  </si>
  <si>
    <t>PT_frozen_LLM outperforms fine-tuned LLMs and a similar performance to a PL-based GatorTron.</t>
  </si>
  <si>
    <t>rayyan-647176776</t>
  </si>
  <si>
    <t>[118]</t>
  </si>
  <si>
    <t>Model {Tuning} or {Prompt} {Tuning}? {A} {Study} of {Large} {Language} {Models} for {Clinical} {Concept} and {Relation} {Extraction}</t>
  </si>
  <si>
    <t>Peng, Cheng and Yang, Xi and Smith, Kaleb E. and Yu, Zehao and Chen, Aokun and Bian, Jiang and Wu, Yonghui</t>
  </si>
  <si>
    <t>BERT, BERT-MIMIC, RoBERTa, RoBERTa-MIMIC, GatorTron-base, GatorTron-medium, GatorTron-large</t>
  </si>
  <si>
    <t>Named Entity Recognition, Relation Extraction</t>
  </si>
  <si>
    <t>other-clinical (2018 n2c2, 2022 n2c2)</t>
  </si>
  <si>
    <t>Prompt Learning train and inference, with normal fine-tuning (no MLM). PT w/ and w/o Frozen LLM.</t>
  </si>
  <si>
    <t>Comparison between 4 scenarios: FT, PL_unfrozen_LLM, PT_unfrozen_LLM, PT_frozen_LLM</t>
  </si>
  <si>
    <t>Model-wise, GatorTron-medium is best. Settings-wise, PT_unfrozen is best</t>
  </si>
  <si>
    <t>FT and PT_frozen_LLM have quite similar, but worse performance than the two others. Few-shot scenario: PT_frozen is best, unless for big LLMs such as GatorTron-large. This scenario is better for smaller models. Best soft-prompt length: 32-64 tokens.</t>
  </si>
  <si>
    <t>NoVerbalizer</t>
  </si>
  <si>
    <t>Ablation study: 8, 16, 32, 64, and 128 (best at 32-64, 3% margin)</t>
  </si>
  <si>
    <t>Experiments Frozen vs NoFrozen, NoPrompt vs HardPrompt vs SoftPrompt</t>
  </si>
  <si>
    <t>rayyan-647176778</t>
  </si>
  <si>
    <t>[119]</t>
  </si>
  <si>
    <t>MVP: Optimizing Multi-view Prompts for Medical Dialogue Summarization</t>
  </si>
  <si>
    <t>Duan, J and Lu, F and Liu, J</t>
  </si>
  <si>
    <t>Summarization</t>
  </si>
  <si>
    <t>Prefix-based prompt tuning, item-wise soft prompting</t>
  </si>
  <si>
    <t>other-clinical (IMCS21, IMCS-V2)</t>
  </si>
  <si>
    <t>Two soft-prompting, one input-specific, one token-wise specific (frozen LLM)</t>
  </si>
  <si>
    <t>ROUGE, Human Evaluation</t>
  </si>
  <si>
    <t>BART, GPT-2, Transformer, PGNet</t>
  </si>
  <si>
    <t>Mention prompt learning, but does soft prompting. Input-specific soft-prompt is much more important than item-wise one.</t>
  </si>
  <si>
    <t>5 10 20 50 70 100 (Best 20, but unclear trend. 5 10 have a much worse performance, but then it is stable).</t>
  </si>
  <si>
    <t>PL-&gt;PT</t>
  </si>
  <si>
    <t>rayyan-647176794</t>
  </si>
  <si>
    <t>[12]</t>
  </si>
  <si>
    <t>ProBioRE: A Framework for Biomedical Causal Relation Extraction Based on Dual-head Prompt and Prototypical Network</t>
  </si>
  <si>
    <t>Li, L and Ning, W</t>
  </si>
  <si>
    <t>BioGPT, BioBERT</t>
  </si>
  <si>
    <t>biomedical (Hahn-Powell, BioCause)</t>
  </si>
  <si>
    <t>Prompting, but quite complex architecture to train</t>
  </si>
  <si>
    <t>BiLSTM+Attention, MultiView CNN, MVCC+BioBERT</t>
  </si>
  <si>
    <t>Mention prompt learning, but use BioGPT-prompting for data augmentation</t>
  </si>
  <si>
    <t>Only one prompt, unclear if optimized</t>
  </si>
  <si>
    <t>PL-&gt;PD</t>
  </si>
  <si>
    <t>rayyan-647176806</t>
  </si>
  <si>
    <t>[120]</t>
  </si>
  <si>
    <t>Using Bottleneck Adapters to Identify Cancer in Clinical Notes under Low-Resource Constraints - The 22nd Workshop on Biomedical Natural Language Processing and BioNLP Shared Tasks</t>
  </si>
  <si>
    <t>Rohanian, Omid and Jauncey, Hannah and Nouriborji, Mohammadmahdi and Kumar, Vinod and Gonalves, Bronner P. and Kartsonaki, Christiana and Clinical Characterisation Group, Isaric and Merson, Laura and Clifton, David</t>
  </si>
  <si>
    <t>BERT, BioBERT</t>
  </si>
  <si>
    <t>Oncology</t>
  </si>
  <si>
    <t>Not-reported-PT-pos?</t>
  </si>
  <si>
    <t>other-clinical (ISARIC)</t>
  </si>
  <si>
    <t>FT BERT, FT BioBERT</t>
  </si>
  <si>
    <t>Fixed soft prompt size: 30. Slightly higher for PT. We also addressed the issue of negation by integrating negation patterns into the negative training samples.</t>
  </si>
  <si>
    <t>BioNLP (ACL)</t>
  </si>
  <si>
    <t>Fixed (30)</t>
  </si>
  <si>
    <t>rayyan-647176811</t>
  </si>
  <si>
    <t>[121]</t>
  </si>
  <si>
    <t>Soft-prompt tuning to predict lung cancer using primary care free-text {Dutch} medical notes</t>
  </si>
  <si>
    <t>Elfrink, Auke and Vagliano, Iacopo and Abu-Hanna, Ameen and Calixto, Iacer</t>
  </si>
  <si>
    <r>
      <rPr>
        <rFont val="Calibri"/>
        <color rgb="FF000000"/>
        <sz val="11.0"/>
      </rPr>
      <t xml:space="preserve">RobBERT, </t>
    </r>
    <r>
      <rPr>
        <rFont val="Calibri"/>
        <color rgb="FF000000"/>
        <sz val="11.0"/>
      </rPr>
      <t>MedRoBERTa.nl</t>
    </r>
  </si>
  <si>
    <t>Text classification (diagnosis)</t>
  </si>
  <si>
    <t>Suffix-based prompt tuning</t>
  </si>
  <si>
    <t>NL (s)</t>
  </si>
  <si>
    <t>AUROC, AURPC, brier score</t>
  </si>
  <si>
    <t>FastText, FineTuned RobBERT, FineTuned MedRoBERTa.nl</t>
  </si>
  <si>
    <t>PT outperforms FT. FastText very competitive. In few-shot scenarios, no clear winner between PT and FT, but FastText underperforms.</t>
  </si>
  <si>
    <t>International Conference on Artificial Intelligence in Medicine</t>
  </si>
  <si>
    <t>rayyan-647176815</t>
  </si>
  <si>
    <t>[122]</t>
  </si>
  <si>
    <t>Parameter Efficient Transfer Learning for Suicide Attempt and Ideation Detection - Proceedings of the 13th International Workshop on Health Text Mining and Information Analysis (LOUHI)</t>
  </si>
  <si>
    <t>Singh Rawat, Bhanu Pratap and Yu, Hong</t>
  </si>
  <si>
    <t>MedRoBERTa</t>
  </si>
  <si>
    <t>Suicidal ideation (psychiatry)</t>
  </si>
  <si>
    <t>real-clinical, other-clinical (ScAN)</t>
  </si>
  <si>
    <t>Prompt tuning: about 5400 times lower than full fine-tuning</t>
  </si>
  <si>
    <t>Frozen LLM but trained classification layer, Fine-tuned LLM in the few last layers, Adapters (new trainable parameters in the encoder while the rest is frozen), BitFit (fine-tune only bias), Full fine-tuning</t>
  </si>
  <si>
    <t>Full fine-tuning outperforms all settings. But PT trains 23x10^3 params while FT trains 12.5x10^7 params. PT trains the least amount of parameters (with the exception of the classification layer: 8x10^3) and perform quite similar to classification layer. Best soft prompt length: 20.</t>
  </si>
  <si>
    <t>International Workshop on Health Text Mining and Information Analysis (LOUHI) - ACL</t>
  </si>
  <si>
    <t>10 to 40 (Best 20 which represents only 0.02% of parameters compared to full fine-tuning)</t>
  </si>
  <si>
    <t>rayyan-669603044</t>
  </si>
  <si>
    <t>[123]</t>
  </si>
  <si>
    <t>COSSUM: Towards Conversation-Oriented Structured Summarization for Automatic Medical Insurance Assessment</t>
  </si>
  <si>
    <t>Xu, S and Wan, X and Hu, S and Zhou, M and Xu, T and Wang, H and ...</t>
  </si>
  <si>
    <t>CDIAL-GPT</t>
  </si>
  <si>
    <t>Information extraction, Summarization</t>
  </si>
  <si>
    <t>Medical Insurance</t>
  </si>
  <si>
    <t>real-clinical (conversations)</t>
  </si>
  <si>
    <t>Soft prompting (unfrozen LLM)</t>
  </si>
  <si>
    <t>Accuracy (structured), ROUGE (free-text), Human Evaluation</t>
  </si>
  <si>
    <t>One soft prompt for each field to predict. PT works better than the PL-variant</t>
  </si>
  <si>
    <t>acm</t>
  </si>
  <si>
    <t>Proceedings of the 28th ACM SIGKDD Conference on Knowledge Discovery and Data Mining</t>
  </si>
  <si>
    <t>Fixed (one for each item to predict, 3 items = 3 soft prompts)</t>
  </si>
  <si>
    <t>rayyan-669603045</t>
  </si>
  <si>
    <t>[13]</t>
  </si>
  <si>
    <t>Large {Language} {Models} and {Control} {Mechanisms} {Improve} {Text} {Readability} of {Biomedical} {Abstracts}</t>
  </si>
  <si>
    <t>Li, Zihao and Belkadi, Samuel and Micheletti, Nicolo and Han, Lifeng and Shardlow, Matthew and Nenadic, Goran</t>
  </si>
  <si>
    <t>ChatGPT (GPT-3.5-turbo), ChatGPT (GPT-4)</t>
  </si>
  <si>
    <t>Simplification</t>
  </si>
  <si>
    <t>One-shot</t>
  </si>
  <si>
    <t>biomedical (PLABA)</t>
  </si>
  <si>
    <t>BLEU, ROUGE, SARI, BERTscore, Human Evaluation</t>
  </si>
  <si>
    <t>FT models: T5, SciFive, BART, BioGPT FLAN-T5-XL</t>
  </si>
  <si>
    <t>Mention prompt learning, but does prompt design. ChatGPT (both 3.5 and 4) have the worst performance by a large margin. The paper really uses PE as the "baseline" without much focus on PE</t>
  </si>
  <si>
    <t>rayyan-669603048</t>
  </si>
  <si>
    <t>[14]</t>
  </si>
  <si>
    <t>From {Beginner} to {Expert}: {Modeling} {Medical} {Knowledge} into {General} {LLMs}</t>
  </si>
  <si>
    <t>Li, Qiang and Yang, Xiaoyan and Wang, Haowen and Wang, Qin and Liu, Lei and Wang, Junjie and Zhang, Yang and Chu, Mingyuan and Hu, Sen and Chen, Yicheng and Shen, Yue and Fan, Cong and Zhang, Wangshu and Xu, Teng and Gu, Jinjie and Zheng, Jing and Group, Guannan Zhang Ant</t>
  </si>
  <si>
    <t>AntGLM-10B, AntGLM-Med-10B</t>
  </si>
  <si>
    <t>QA</t>
  </si>
  <si>
    <t>Chain-of-Verification, Self-Verification</t>
  </si>
  <si>
    <t>biomedical (PubMedQA)</t>
  </si>
  <si>
    <t>Pre-training, Instruction-tuning, PEFT, Prompting</t>
  </si>
  <si>
    <t>Finetune a general LLM to build a medical LLM. Construct a large fine-tuning dataset and test performance. // CoVe improves performance.</t>
  </si>
  <si>
    <t>Both : compare their FT'ed models to other "generalist" frozen models</t>
  </si>
  <si>
    <t>rayyan-669603054</t>
  </si>
  <si>
    <t>[15]</t>
  </si>
  <si>
    <t>Is ChatGPT a Biomedical Expert</t>
  </si>
  <si>
    <t>Ateia, S and Kruschwitz, U</t>
  </si>
  <si>
    <t>Information Retrieval, QA, Named Entity Recognition</t>
  </si>
  <si>
    <t>Zero-shot, Few-shot, Query expansion (question to PubMed query), Query reformulation (if no PubMed doc found), Reranking (top k docs)</t>
  </si>
  <si>
    <t>biomedical (MedProcNER, Biomedical Semantic QA)</t>
  </si>
  <si>
    <t>Precision, Recall, F1, Accuracy, MAP, GMAP</t>
  </si>
  <si>
    <t>Transformer</t>
  </si>
  <si>
    <t>GPT-4 outperforms GPT-3.5, Results with query expansion give consistently better results. Both are far below baselines</t>
  </si>
  <si>
    <t>Conference and Labs of the Evaluation Forum (CLEF)</t>
  </si>
  <si>
    <t>Frozen (ns)</t>
  </si>
  <si>
    <t>rayyan-669603056</t>
  </si>
  <si>
    <t>[16]</t>
  </si>
  <si>
    <t>Multimodal llms for health grounded in individual-specific data</t>
  </si>
  <si>
    <t>Belyaeva, A and Cosentino, J and Hormozdiari, F and ...</t>
  </si>
  <si>
    <t>PD, PT</t>
  </si>
  <si>
    <t>Flan-PaLMChilla 62b (prompt-tuned)</t>
  </si>
  <si>
    <t>Zero-shot, few-shot, Not-reported-PT-pos?</t>
  </si>
  <si>
    <t>biomedical (UK BioBank)</t>
  </si>
  <si>
    <t>Prompting, Prompt tuning</t>
  </si>
  <si>
    <t>AUROC, AURPC</t>
  </si>
  <si>
    <t>Frozen Flan-PaLMChilla 62b (Zero-shot, One-shot), LogReg, XGBoost</t>
  </si>
  <si>
    <t>Fail to clearly outperform the way-cheaper logistic regression</t>
  </si>
  <si>
    <t>Machine Learning for Multimodal Healthcare Data</t>
  </si>
  <si>
    <t>rayyan-669603058</t>
  </si>
  <si>
    <t>[17]</t>
  </si>
  <si>
    <t>An extensive benchmark study on biomedical text generation and mining with ChatGPT</t>
  </si>
  <si>
    <t>Chen, Q and Sun, H and Liu, H and Jiang, Y and Ran, T and Jin, X and ...</t>
  </si>
  <si>
    <t>Named Entity Recognition, Relation Extraction, Text Classification, Sentence Similarity, QA</t>
  </si>
  <si>
    <t>Zero-shot, One-shot</t>
  </si>
  <si>
    <t>biomedical (BLURB)</t>
  </si>
  <si>
    <t>Precision, Recall, F1, Blurb</t>
  </si>
  <si>
    <t>PubMedBERT, BioLinkBERT-Base, BioLinkBERT-Large</t>
  </si>
  <si>
    <t>"complex prompts achieved better performance than simple ones"</t>
  </si>
  <si>
    <t>Bioinformatics</t>
  </si>
  <si>
    <t>rayyan-669603059</t>
  </si>
  <si>
    <t>[18]</t>
  </si>
  <si>
    <t>Large {Language} {Models} and {Prompt} {Engineering} for {Biomedical} {Query} {Focused} {Multi}-{Document} {Summarisation}</t>
  </si>
  <si>
    <t>Mollá, Diego</t>
  </si>
  <si>
    <t>Retrieval-augmented generation (RAG), Zero-shot, Few-shot, Context-defining (using Snippets, or Summary)</t>
  </si>
  <si>
    <t>biomedical (BioASQ)</t>
  </si>
  <si>
    <t>Human evaluation</t>
  </si>
  <si>
    <t>Retrieval-augmented prompt that uses relevant snippets as context improves over variants that do not provide context. // Few-shot performs poorly compared to ZS when RAG / contexts are involved.</t>
  </si>
  <si>
    <t>rayyan-669603836</t>
  </si>
  <si>
    <t>[19]</t>
  </si>
  <si>
    <t>Can {Generalist} {Foundation} {Models} {Outcompete} {Special}-{Purpose} {Tuning}? {Case} {Study} in {Medicine}</t>
  </si>
  <si>
    <t>Nori, Harsha and Lee, Yin Tat and Zhang, Sheng and Carignan, Dean and Edgar, Richard and Fusi, Nicolo and King, Nicholas and Larson, Jonathan and Li, Yuanzhi and Liu, Weishung and Luo, Renqian and McKinney, Scott Mayer and Ness, Robert Osazuwa and Poon, Hoifung and Qin, Tao and Usuyama, Naoto and White, Chris and Horvitz, Eric</t>
  </si>
  <si>
    <t>Flan-PaLM, Med-PaLM, GPT-4</t>
  </si>
  <si>
    <t>MCQ</t>
  </si>
  <si>
    <t>Chain-of-Thought, Ensemble (Self-consistency), KNN-based few-shot (k closest examples)</t>
  </si>
  <si>
    <t>biomedical (MedQA, MedMCQA, PubMedQA, MMLU)</t>
  </si>
  <si>
    <t>Classic prompting techniques (In-context, CoT...) help GPT-4 surpass Med-PaLM 2 in biomedical QA. // Adding FS improves, FS CoT improves more, kNN FS CoT even better, adding ensembling on top of it is the best.</t>
  </si>
  <si>
    <t>Only one prompt, unclear if optimized + Dynamic FS</t>
  </si>
  <si>
    <t>rayyan-676965486</t>
  </si>
  <si>
    <t>[20]</t>
  </si>
  <si>
    <t>Large language models encode clinical knowledge</t>
  </si>
  <si>
    <t>Singhal, K. and Azizi, S. and Tu, T. and Mahdavi, S. S. and Wei, J. and Chung, H. W. and Scales, N. and Tanwani, A. and Cole-Lewis, H. and Pfohl, S. and Payne, P. and Seneviratne, M. and Gamble, P. and Kelly, C. and Babiker, A. and Sch{\"a}rli, N. and Chowdhery, A. and Mansfield, P. and Demner-Fushman, D. and Ag{\"u}era y Arcas, B. and Webster, D. and Corrado, G. S. and Matias, Y. and Chou, K. and Gottweis, J. and Tomasev, N. and Liu, Y. and Rajkomar, A. and Barral, J. and Semturs, C. and Karthikesalingam, A. and Natarajan, V.</t>
  </si>
  <si>
    <t>Flan-PaLM, Med-PaLM</t>
  </si>
  <si>
    <t>MCQ, QA</t>
  </si>
  <si>
    <t>Few-shot, Chain-of-Thought, Self-consistency, Prefix-based prompt tuning</t>
  </si>
  <si>
    <t>biomedical (MedQA, MedMCQA, MMLU, LiveQA, MedicationQA, HealthSearchQA, PubMedQA)</t>
  </si>
  <si>
    <t>Prompting, Instruction-Prompt-Tuning</t>
  </si>
  <si>
    <t>Galactica, PubMedGPT, BioGPT, clinician human baseline</t>
  </si>
  <si>
    <t>higher (SOTA), lower (clinician by a small margin)</t>
  </si>
  <si>
    <t>Official Med-PaLM paper. (1) No improvement using COT-prompting over normal few-shot prompting on 3 datasets. (2) Multiple COT possible paths leads to different answers: "COT is effective in priming the model to solve these problems rather than adding new knowledge to the model" (3) Self-Consistency improves MCQ accuracy when COT can't. It consists in applying multiple COT prompts and keep the most frequent answer.</t>
  </si>
  <si>
    <t>Nature</t>
  </si>
  <si>
    <t>Others</t>
  </si>
  <si>
    <t>Instruction-prompt-tuning (Instruction-tuning+PT)</t>
  </si>
  <si>
    <t>Fixed (100) for MedPaLM</t>
  </si>
  <si>
    <t>rayyan-676972481</t>
  </si>
  <si>
    <t>[21]</t>
  </si>
  <si>
    <t>Opportunities and challenges for ChatGPT and large language models in biomedicine and health</t>
  </si>
  <si>
    <t>Tian, S and Jin, Q and Yeganova, L and Lai, PT and Zhu, Q and ...</t>
  </si>
  <si>
    <t>ChatGPT (GPT-3.5-turbo), ChatGPT (GPT-4), SPIRES, BioMedLM, BioGPT, PMC-LLaMA, Med-PaLM 2, Clinical Camel, ChatDoctor, MedAlpaca, Med-PaLM</t>
  </si>
  <si>
    <t>Information Retrieval, Information Extraction, QA, Summarization, NER, Relation Extraction</t>
  </si>
  <si>
    <t>Zero-shot, one-shot, few-shot</t>
  </si>
  <si>
    <t>MedMCQA, MedQA(UMSLE), PubMedQA, BC5CDR, CHEMPROT, DDI, GAD, JNLPBA, NCBI-disease, BC2GM</t>
  </si>
  <si>
    <t>Prompting, Instruction-tuning</t>
  </si>
  <si>
    <t>Task fine-tuning consistently improve F1 for NER and RE. Not for QA. LLMs were able to achieve new state-of-the-art performance on text generation tasks such as medical QA. However, they still underperformed the existing fine-tuning approach of smaller LMs for information extraction.</t>
  </si>
  <si>
    <t>Briefings in bioinformatics</t>
  </si>
  <si>
    <t>rayyan-676972484</t>
  </si>
  <si>
    <t>[22]</t>
  </si>
  <si>
    <t>Artificial intelligence for health message generation: an empirical study using a large language model (LLM) and prompt engineering</t>
  </si>
  <si>
    <t>Lim, Sue and Schmalzle, Ralf</t>
  </si>
  <si>
    <t>Bloom-7b1</t>
  </si>
  <si>
    <t>Biomedical (folic acid)</t>
  </si>
  <si>
    <t>biomedical (Twitter-scraped)</t>
  </si>
  <si>
    <t>Human Evaluation (Sentiment analysis, Readability, Semantics)</t>
  </si>
  <si>
    <t>AI-generated health awareness messages ranked higher in message quality and clarity than human-written</t>
  </si>
  <si>
    <t>Frontiers in communication</t>
  </si>
  <si>
    <t>rayyan-676972485</t>
  </si>
  <si>
    <t>[23]</t>
  </si>
  <si>
    <t>{IKM}{\_}{L}ab at {B}io{L}ay{S}umm Task 1: Longformer-based Prompt Tuning for Biomedical Lay Summary Generation - The 22nd Workshop on Biomedical Natural Language Processing and BioNLP Shared Tasks</t>
  </si>
  <si>
    <t>Wu, Yu-Hsuan and Lin, Ying-Jia and Kao, Hung-Yu</t>
  </si>
  <si>
    <t>Longformer</t>
  </si>
  <si>
    <t>biomedical (PLOS, eLife)</t>
  </si>
  <si>
    <t>Normal LongFormer fine-tuning with additional prompts, no MASK</t>
  </si>
  <si>
    <t>ROUGE, BERTScore FKGL, DCRS, BARTScore</t>
  </si>
  <si>
    <t>FT without hard prompt</t>
  </si>
  <si>
    <t>Say 'prompt tuning', but uses hard prompts. Slightly higher with hard prompt in inputs.</t>
  </si>
  <si>
    <t>PT-&gt;PD</t>
  </si>
  <si>
    <t>rayyan-676972607</t>
  </si>
  <si>
    <t>[24]</t>
  </si>
  <si>
    <t>A co-adaptive duality-aware framework for biomedical relation extraction</t>
  </si>
  <si>
    <t>Zhang, W and Chen, C and Wang, J and Liu, J and Ruan, T</t>
  </si>
  <si>
    <t>RoBERTa, RoBERTa-chinese</t>
  </si>
  <si>
    <t>biomedical (CMeIE, BioCreative VI ChemProt)</t>
  </si>
  <si>
    <t>ZH, EN (s)</t>
  </si>
  <si>
    <t>Prompts used with RE module to confirm predictions</t>
  </si>
  <si>
    <t>ALBERT, BERT, RoBERTa, MacBERT, MedBERT, SVM+ANN, GRU, LSTM, BioBERT, PubMedBERT</t>
  </si>
  <si>
    <t>First employs a span-based entity model to identify subject–object entity pairs. Then, train a classifier with entity marker techniques for RC</t>
  </si>
  <si>
    <t>rayyan-676972612</t>
  </si>
  <si>
    <t>[25]</t>
  </si>
  <si>
    <t>Few-shot biomedical named entity recognition via knowledge-guided instance generation and prompt contrastive learning</t>
  </si>
  <si>
    <t>Chen, Peng and Wang, Jian and Lin, Hongfei and Zhao, Di and Yang, Zhihao and Wren, Jonathan</t>
  </si>
  <si>
    <t>BioBERT</t>
  </si>
  <si>
    <t>biomedical (NCBI, BC5CDR-Disease, BioNLP11EPI, BioNLP13GE)</t>
  </si>
  <si>
    <t>Train with prompts and inference, with normal fine-tuning (no MLM)</t>
  </si>
  <si>
    <t>SoTA methods (TransferBERT, etc).</t>
  </si>
  <si>
    <t>T-SNE shows contrastive learning is able to distinguish entities vs non-entities better.</t>
  </si>
  <si>
    <t>rayyan-676972617</t>
  </si>
  <si>
    <t>[26]</t>
  </si>
  <si>
    <t>BioGPT: generative pre-trained transformer for biomedical text generation and mining</t>
  </si>
  <si>
    <t>Luo, R and Sun, L and Xia, Y and Qin, T and Zhang, S and ...</t>
  </si>
  <si>
    <t>BioGPT</t>
  </si>
  <si>
    <t>Relation Extraction, Question Answering, Text Classification</t>
  </si>
  <si>
    <t>biomedical (KD-DTI, BC5CDR, DDI, PubMedQA, BioASQ, HoC, SciDocs)</t>
  </si>
  <si>
    <t>Prompt-based FT with soft prompts</t>
  </si>
  <si>
    <t>GPT-2, PubMedBERT, BioBERT, BioLinkBERT, BioELECTRA, REBEL, GLRE</t>
  </si>
  <si>
    <t>higher (PT) similar (PD)</t>
  </si>
  <si>
    <t>Introduce a new LLM: BioGPT. // Soft prompts (from length = 1 to 17) and hard prompts perform similarly.</t>
  </si>
  <si>
    <t>1, 5, 9, 13, 17 (best at 13, close performances)</t>
  </si>
  <si>
    <t>rayyan-676972620</t>
  </si>
  <si>
    <t>[27]</t>
  </si>
  <si>
    <t>Capabilities of {GPT}-4 on {Medical} {Challenge} {Problems}</t>
  </si>
  <si>
    <t>Nori, Harsha and King, Nicholas and McKinney, Scott Mayer and Carignan, Dean and Horvitz, Eric</t>
  </si>
  <si>
    <t>OPT_23 (ChatGPT GPT-4 without image), ChatGPT (GPT-3.5-turbo), InstructGPT, Flan-PaLM, Med-PaLM</t>
  </si>
  <si>
    <t>QA,MCQ,Reasoning</t>
  </si>
  <si>
    <t>Clinical/Biomedical</t>
  </si>
  <si>
    <t>Medical Licensing Exam</t>
  </si>
  <si>
    <t>Zero-shot, Few-shot, Chain-of-Thought</t>
  </si>
  <si>
    <t>Real-world exam, biomedical (MedQA, PubMedQA, MedMCQA, MMLU)</t>
  </si>
  <si>
    <t>Accuracy, LOOCV Accuracy</t>
  </si>
  <si>
    <t>FS outperforms ZS for QA,MCQ but not reasoning. GPT-4&gt;&gt;&gt;GPT-3.5 for questions based on images without image given because GPT-4 can find the most likely outcomes based on text only. It has been deemed that BASIC CoT does not improve medical reasoning performance.</t>
  </si>
  <si>
    <t>rayyan-676972621</t>
  </si>
  <si>
    <t>[28]</t>
  </si>
  <si>
    <t>Testing domain knowledge and risk of bias of a large-scale general artificial intelligence model in mental health</t>
  </si>
  <si>
    <t>Heinz, MV and Bhattacharya, S and Trudeau, B and Quist, R and ...</t>
  </si>
  <si>
    <t>GPT-3</t>
  </si>
  <si>
    <t>Mental Health (Psychiatry)  / Medical Licensing Exam</t>
  </si>
  <si>
    <t>Few-shot</t>
  </si>
  <si>
    <t>small-novel // Real-world exam</t>
  </si>
  <si>
    <t>Balanced Accuracy, Sensitivity, Specificity</t>
  </si>
  <si>
    <t>We found limited evidence of model demographic bias, although we do observe some gender and racial differences in model outcomes mirroring real-world differential prevalence estimates.</t>
  </si>
  <si>
    <t>Digital health</t>
  </si>
  <si>
    <t>rayyan-676972622</t>
  </si>
  <si>
    <t>[29]</t>
  </si>
  <si>
    <t>Performance of ChatGPT incorporated chain-of-thought method in bilingual nuclear medicine physician board examinations</t>
  </si>
  <si>
    <t>Ting, YT and Hsieh, TC and Wang, YF and Kuo, YC and ...</t>
  </si>
  <si>
    <t>ChatGPT (GPT-4)</t>
  </si>
  <si>
    <t>Nuclear Medicine / Medical Licensing Exam</t>
  </si>
  <si>
    <t>Chain-of-Thought</t>
  </si>
  <si>
    <t>Real-world exam</t>
  </si>
  <si>
    <t>Grade (Exam score)</t>
  </si>
  <si>
    <t>Doctor baseline</t>
  </si>
  <si>
    <t>GPT-4 tested in March and May, May outperforms March. May+COT outperforms May. All models outperform doctors.</t>
  </si>
  <si>
    <t>rayyan-676972628</t>
  </si>
  <si>
    <t>[30]</t>
  </si>
  <si>
    <t>Testing ChatGPT for Stability and Reasoning: A Case Study Using Italian Medical Specialty Tests</t>
  </si>
  <si>
    <t>Casola, S and Labruna, T and Lavelli, A and Magnini, B</t>
  </si>
  <si>
    <t>IT (s)</t>
  </si>
  <si>
    <t>Choosing proper template improves accuracy by 5%</t>
  </si>
  <si>
    <t>Italian Conference on Computational Linguistics</t>
  </si>
  <si>
    <t>rayyan-676972629</t>
  </si>
  <si>
    <t>[31]</t>
  </si>
  <si>
    <t>{{A}rtificial intelligence model {G}{P}{T}4 narrowly fails simulated radiological protection exam}</t>
  </si>
  <si>
    <t>Roemer, G. and Li, A. and Mahmood, U. and Dauer, L. and Bellamy, M.</t>
  </si>
  <si>
    <t>Radiological protection (Radiology)  / Medical Licensing Exam</t>
  </si>
  <si>
    <t>Both models fell short of the passing threshold. GPT-4 has better accuracy, but GPT-3.5 has a better formatting ability.</t>
  </si>
  <si>
    <t>Journal of radiological protection</t>
  </si>
  <si>
    <t>Clinical (Radiology)</t>
  </si>
  <si>
    <t>rayyan-676972632</t>
  </si>
  <si>
    <t>[32]</t>
  </si>
  <si>
    <t>General purpose large language models match human performance on gastroenterology board exam self-assessments</t>
  </si>
  <si>
    <t>Ali, S and Shahab, O and Al Shabeeb, R and Ladak, F and Yang, J O and Nadkarni, G and Echavarria, J and Babar, S and Shaukat, A and Soroush, A and El Kurdi, B</t>
  </si>
  <si>
    <t>Bard (PaLM 2), ChatGPT (GPT-3.5-turbo), ChatGPT (GPT-4)</t>
  </si>
  <si>
    <t>Gastroenterology / Medical Licensing Exam</t>
  </si>
  <si>
    <t>Uncertainty Assessment, Persona, Chain-of-Thought, Zero-shot</t>
  </si>
  <si>
    <t>Real-world exam (ACG-SA examination)</t>
  </si>
  <si>
    <t>We find that GPT-4 was able to pass the ACG self-assessment exam with an engineered prompt, performing within the range of average human test takers and providing insightful measures of uncertainty. // Adding CoT+Persona patterns improve accuracy by 7-10% across all 3 LLMs. GPT-4 &gt; GPT 3.5 &gt; Bard.</t>
  </si>
  <si>
    <t>MedRXiv</t>
  </si>
  <si>
    <t>rayyan-676972640</t>
  </si>
  <si>
    <t>[33]</t>
  </si>
  <si>
    <t>The Limits of Prompt Engineering in Medical {Problem-Solving}: A Comparative Analysis with {ChatGPT} on calculation based {USMLE} Medical Questions</t>
  </si>
  <si>
    <t>Patel, D and Raut, G and Zimlichman, E and Cheetirala, S N and Nadkarni, G and Glicksberg, B and Freeman, R and Timsina, P and Klang, E</t>
  </si>
  <si>
    <t>Chain-of-Thought, Zero-shot</t>
  </si>
  <si>
    <t>synthetic-dataset (created by GPT-4), Real-world exam</t>
  </si>
  <si>
    <t>while prompt engineering can facilitate question generation, as exemplified by GPT-4, it does not necessarily improve model performance in answering medical calculation or clinical scenario questions. // Simple CoT (think step by step) performs better than advanced CoT where the model is asked to read carefully, break the problem down into parts, etc.</t>
  </si>
  <si>
    <t>rayyan-676972642</t>
  </si>
  <si>
    <t>[34]</t>
  </si>
  <si>
    <t>Human versus Artificial Intelligence: ChatGPT-4 Outperforming Bing, Bard, ChatGPT-3.5, and Humans in Clinical Chemistry Multiple-Choice Questions</t>
  </si>
  <si>
    <t>Sallam, Malik and Al-Salahat, Khaled and Eid, Huda and Egger, Jan and Puladi, Behrus</t>
  </si>
  <si>
    <t>Bard, ChatGPT (GPT-3.5-turbo), ChatGPT (GPT-4), Bing</t>
  </si>
  <si>
    <t>Clinical chemistry, Medical Licensing Exam</t>
  </si>
  <si>
    <t>ChatGPT-4 Outperforming Bing, Bard, ChatGPT-3.5, and Humans in Clinical Chemistry Multiple-Choice Questions</t>
  </si>
  <si>
    <t>rayyan-676972645</t>
  </si>
  <si>
    <t>[35]</t>
  </si>
  <si>
    <t>Diagnostic reasoning prompts reveal the potential for large language model interpretability in medicine</t>
  </si>
  <si>
    <t>Savage, T and Nayak, A and Gallo, R and Rangan, E and Chen, JH</t>
  </si>
  <si>
    <t>Text classification (diagnosis), Reasoning</t>
  </si>
  <si>
    <t>Chain-of-Thought (multiple variants), Zero-shot</t>
  </si>
  <si>
    <t>Real-world exam (modified MedQA)</t>
  </si>
  <si>
    <t>ChatGPT is not able to imitate advanced clinical reasoning processes to arrive at an accurate diagnosis. // Prompts that encouraged step-by-step reasoning without specifying what the steps should be, yielded better performance.</t>
  </si>
  <si>
    <t>NPJ digital medicine</t>
  </si>
  <si>
    <t>optimized on train set</t>
  </si>
  <si>
    <t>rayyan-676972647</t>
  </si>
  <si>
    <t>[36]</t>
  </si>
  <si>
    <t>Performance of ChatGPT on USMLE: Potential for AI-assisted medical education using large language models</t>
  </si>
  <si>
    <t>Kung, TH and Cheatham, M and Medenilla, A and Sillos, C and ...</t>
  </si>
  <si>
    <t>PLOS Digital Health</t>
  </si>
  <si>
    <t>unclear if optimized</t>
  </si>
  <si>
    <t>rayyan-676972652</t>
  </si>
  <si>
    <t>[37]</t>
  </si>
  <si>
    <t>Performance of Generative Pretrained Transformer on the National Medical Licensing Examination in Japan</t>
  </si>
  <si>
    <t>Tanaka, Y. and Nakata, T. and Aiga, K. and Etani, T. and Muramatsu, R. and Katagiri, S. and Kawai, H. and Higashino, F. and Enomoto, M. and Noda, M. and Kometani, M. and Takamura, M. and Yoneda, T. and Kakizaki, H. and Nomura, A.</t>
  </si>
  <si>
    <t>Prompt refinement through translation (prompt chaining), Few-shot, Instruction-tuning</t>
  </si>
  <si>
    <t>JA, EN (s)</t>
  </si>
  <si>
    <t>Issue methods: they test ZS GPT-3.5, ZS instruct-tuned GPT-3.5, and FS instruct-tuned GPT-4, but not ZS GPT-4 alone. ZS Instruct-tuned GPT-3.5 barely improve, but FS instruct-tuned GPT-4 improves the performance by 30%.</t>
  </si>
  <si>
    <t>rayyan-676972654</t>
  </si>
  <si>
    <t>[38]</t>
  </si>
  <si>
    <t>Evaluation of the performance of GPT-3.5 and GPT-4 on the Polish Medical Final Examination</t>
  </si>
  <si>
    <t>Rosoł, M and Gąsior, JS and Łaba, J and Korzeniewski, K and ...</t>
  </si>
  <si>
    <t>EN, PL (s)</t>
  </si>
  <si>
    <t>Medical Students</t>
  </si>
  <si>
    <t>GPT-4 outperforms GPT-3.5 everywhere</t>
  </si>
  <si>
    <t>Scientific Reports (Nature)</t>
  </si>
  <si>
    <t>not optimized</t>
  </si>
  <si>
    <t>rayyan-676972655</t>
  </si>
  <si>
    <t>[39]</t>
  </si>
  <si>
    <t>An {Empirical} {Evaluation} of {Prompting} {Strategies} for {Large} {Language} {Models} in {Zero}-{Shot} {Clinical} {Natural} {Language} {Processing}</t>
  </si>
  <si>
    <t>Sivarajkumar, Sonish and Kelley, Mark and Samolyk-Mazzanti, Alyssa and Visweswaran, Shyam and Wang, Yanshan</t>
  </si>
  <si>
    <t>ChatGPT (GPT-3.5-turbo), BARD, LLaMA 2</t>
  </si>
  <si>
    <t>Text classification, NER, Coreference Resolution, Relation Extraction</t>
  </si>
  <si>
    <t>Cloze, Prefix, Chain-of-Thought, Anticipatory (anticipating the next question, guiding knowledge), Ensemble, Heuristic (input 1 gives rules, input 2 prompt), Few-shot</t>
  </si>
  <si>
    <t>other-clinical (CASI), biomedical (EBM)</t>
  </si>
  <si>
    <t>Task-specific prompt tailoring, as well as classic techniques (In-context, CoT...) improve performance.  GPT 3.5 is very adaptable and precise across all tasks and prompt types, while BARD and LLaMA 2 may have some domain-specific advantages for certain tasks and prompt types. // CoT works best for Co-reference resolution and information extraction, Heuristic works best for Information extraction and classification, Prefix works best for classification.</t>
  </si>
  <si>
    <t>rayyan-676972656</t>
  </si>
  <si>
    <t>[40]</t>
  </si>
  <si>
    <t>Large language models are few-shot clinical information extractors</t>
  </si>
  <si>
    <t>Agrawal, M and Hegselmann, S and Lang, H and ...</t>
  </si>
  <si>
    <t>InstructGPT</t>
  </si>
  <si>
    <t>Text classification, NER, Coreference Resolution, Relation Extraction, Information Extraction</t>
  </si>
  <si>
    <t>other-clinical (CASI, MIMIC, EBM-NLP)</t>
  </si>
  <si>
    <t>BERT, ELMo, Latent Meaning Cells, PubMedBERT, PubMedBERT-CRF, LSTM-CRF, Longformer-coref, SciSpaCy, T0 (20-shot prompt),</t>
  </si>
  <si>
    <t>GPT-3 one-shot (and controlled decoding) is usually better than 0-shot and than baselines</t>
  </si>
  <si>
    <t>rayyan-676972657</t>
  </si>
  <si>
    <t>[41]</t>
  </si>
  <si>
    <t>Toward a stable and low-resource PLM-based medical diagnostic system via prompt tuning and MoE structure</t>
  </si>
  <si>
    <t>Dong, Bowen and Wang, Zhuo and Li, Zhenyu and Duan, Zhichao and Xu, Jiacheng and Pan, Tengyu and Zhang, Rui and Liu, Ning and Li, Xiuxing and Wang, Jie and Liu, Caiyan and Dong, Liling and Mao, Chenhui and Gao, Jing and Wang, Jianyong</t>
  </si>
  <si>
    <t>PD, PL</t>
  </si>
  <si>
    <t>BERT, BioBERT, RoBERTa, SciBERT, ELECTRA, ChatGPT (GPT-3.5-turbo), ChatGPT (GPT-4)</t>
  </si>
  <si>
    <t>other-clinical (MIMIC-III, ADNI)</t>
  </si>
  <si>
    <t>MoE+Soft prompting for 6 PLMs</t>
  </si>
  <si>
    <t>Logistic Regression, SVM, Decision Tree, Random Forest, MLP, LSTM, CNN</t>
  </si>
  <si>
    <t>surpasses other machine-learning methods in diagnosing and predicting chronic diseases</t>
  </si>
  <si>
    <t>WARNING : This article deploys 2 separate prompting categories and each of them deploy separate LLMs : PD -&gt; ChatGPTs and PL -&gt; BERTs, RoBERTa, ELECTRA. Requires special attention during category-wise stats.</t>
  </si>
  <si>
    <t>rayyan-676972658</t>
  </si>
  <si>
    <t>[42]</t>
  </si>
  <si>
    <t>Bridging the Gap or Widening the Divide: A Call for Capacity-Building in Artificial Intelligence for Healthcare in the Philippines</t>
  </si>
  <si>
    <t>Gutierrez, KLT and Viacrusis, PML</t>
  </si>
  <si>
    <t>Bard, ChatGPT (GPT-3.5-turbo), ChatGPT (GPT-4), Claude</t>
  </si>
  <si>
    <t>Human Evaluation</t>
  </si>
  <si>
    <t>Racial/ethnic bias test (Philippines). GPT-4 was the only one providing correct answer.</t>
  </si>
  <si>
    <t>Journal of medicine, university of santo tomas</t>
  </si>
  <si>
    <t>Clinical (General)</t>
  </si>
  <si>
    <t>rayyan-676972660</t>
  </si>
  <si>
    <t>[43]</t>
  </si>
  <si>
    <t>Autocompletion of Chief Complaints in the Electronic Health Records using Large Language Models</t>
  </si>
  <si>
    <t>Islam, KMS and Nipu, AS and Madiraju, P and ...</t>
  </si>
  <si>
    <t>Chief Complaints (General)</t>
  </si>
  <si>
    <t>other-clinical (CC corpus)</t>
  </si>
  <si>
    <t>Perplexity, BERTScore, Cosine Sim</t>
  </si>
  <si>
    <t>LSTM, Finetuning: BioGPT, BioGPT-Large, BioGPT-Large-PubMedQA</t>
  </si>
  <si>
    <t>ChatGPT result not reported</t>
  </si>
  <si>
    <t>Say 'prompt tuning', but uses only hard prompting</t>
  </si>
  <si>
    <t>IEEE International Conference on Big Data (BigData)</t>
  </si>
  <si>
    <t>Frozen : Only the no-prompt baselines are fine-tuned</t>
  </si>
  <si>
    <t>rayyan-676972661</t>
  </si>
  <si>
    <t>[44]</t>
  </si>
  <si>
    <t>Annotate French Clinical Data Using Large Language Model Predictions</t>
  </si>
  <si>
    <t>Meoni, S and Ryffel, T and ...</t>
  </si>
  <si>
    <t>Generation (data augmentation) // Information extraction</t>
  </si>
  <si>
    <t>other-clinical (E3C)</t>
  </si>
  <si>
    <t>FR (s)</t>
  </si>
  <si>
    <t>Dictionary extraction</t>
  </si>
  <si>
    <t>Better clinical information extraction when using AI-augmented annotations than dictionary</t>
  </si>
  <si>
    <t>Frozen : they fine-tune a small non-prompt based model, but use a frozen InstructGPT</t>
  </si>
  <si>
    <t>rayyan-676972662</t>
  </si>
  <si>
    <t>[45]</t>
  </si>
  <si>
    <t>Large language models as instructors: A study on multilingual clinical entity extraction</t>
  </si>
  <si>
    <t>Meoni, S and la Clergerie, E De and Ryffel, T</t>
  </si>
  <si>
    <t>EN, FR, ES, EU, IT (s)</t>
  </si>
  <si>
    <t>Multilingualism ! InstructGPT-3 is a better annotator than dictionary-based.</t>
  </si>
  <si>
    <t>rayyan-676972664</t>
  </si>
  <si>
    <t>[46]</t>
  </si>
  <si>
    <t>LingX at ROCLING 2023 MultiNER-Health Task: Intelligent Capture of Chinese Medical Named Entities by LLMs</t>
  </si>
  <si>
    <t>Wang, X and Yang, Q</t>
  </si>
  <si>
    <t>ChatGPT (GPT-4), ChatGPT (GPT-3.5-turbo), Baichuan, ChatGLM, ChatGLM2</t>
  </si>
  <si>
    <t>other-clinical (Chinese HealthNER, ROCLONG-2022, ROCLONG-2023)</t>
  </si>
  <si>
    <t>Prompting, Instruction-tuning (LoRA)</t>
  </si>
  <si>
    <t>BiLSTM-CRF</t>
  </si>
  <si>
    <t>Transforming sequence labeling tasks into entity "listing" prompts helps improving the results. However, it stills performs worse than conventional mainstream NER methods. // Instruct-tuning improves performance a lot.</t>
  </si>
  <si>
    <t>ROCLING (ACL)</t>
  </si>
  <si>
    <t>rayyan-676972667</t>
  </si>
  <si>
    <t>[47]</t>
  </si>
  <si>
    <t>Modeling Clinical Thinking Based on Knowledge Hypergraph Attention Network and Prompt Learning for Disease Prediction</t>
  </si>
  <si>
    <t>Yang, Y and Li, X and Wang, H and Li, X and Guan, Y and Jiang, J</t>
  </si>
  <si>
    <t>BERT, Longformer, ChatGPT (GPT-3.5-turbo)</t>
  </si>
  <si>
    <t>real-clinical (CommunityChineseEMR), other-clinical (MIMIC-III)</t>
  </si>
  <si>
    <t>Complex architecture involving EMR knowledge hypergraph. Augment EMR extracted from hypergraph paths through prompting.</t>
  </si>
  <si>
    <t>Text classification (TextCNN, MultiResCNN, CAML), GNN methods (GMAN, MSLAN-ACG), Fine-tuned LLM (BERT, Longformer), ChatGPT (GPT-3.5-turbo)</t>
  </si>
  <si>
    <t>higher, but small margin compared to BERT and Longformer</t>
  </si>
  <si>
    <t>Prompt used to augment data from hypergraph, PL used to predict disease ([MASK]).</t>
  </si>
  <si>
    <t>SSRN</t>
  </si>
  <si>
    <t>WARNING : This article deploys 2 separate prompting categories and each of them deploy separate LLMs : PD -&gt; ChatGPT and PL -&gt; BERT, Longformer. Requires special attention during category-wise stats.</t>
  </si>
  <si>
    <t>rayyan-676972671</t>
  </si>
  <si>
    <t>[48]</t>
  </si>
  <si>
    <t>Do {Physicians} {Know} {How} to {Prompt}? {The} {Need} for {Automatic} {Prompt} {Optimization} {Help} in {Clinical} {Note} {Generation}</t>
  </si>
  <si>
    <t>Yao, Zonghai and Jaafar, Ahmed and Wang, Beining and Zhu, Yue and Yang, Zhichao and Yu, Hong</t>
  </si>
  <si>
    <t>Prompt refinement</t>
  </si>
  <si>
    <t>other-clinical (MTS-Dialog)</t>
  </si>
  <si>
    <t>ROUGE, METEOR, UMLS-F1</t>
  </si>
  <si>
    <t>Using LLMs (GPT-4) to optimise the phrasing of the prompt improves performance. Incorporating a human-in-the-
loop approach further validated the importance of
expert involvement.</t>
  </si>
  <si>
    <t>rayyan-676972674</t>
  </si>
  <si>
    <t>[49]</t>
  </si>
  <si>
    <t>Enhancing {Summarization} {Performance} through {Transformer}-{Based} {Prompt} {Engineering} in {Automated} {Medical} {Reporting}</t>
  </si>
  <si>
    <t>van Z and voort, Daphne and Wiersema, Laura and Huibers, Tom and van Dulmen, S and ra and Brinkkemper, Sjaak</t>
  </si>
  <si>
    <t>Zero-shot, One-shot, Few-shot, Persona (Role-defining), Scene-defining</t>
  </si>
  <si>
    <t>other-clinical (Care2Report)</t>
  </si>
  <si>
    <t>Human evaluation, ROUGE</t>
  </si>
  <si>
    <t>Adding both scope context as well as domain con-
text improved the performance of the automated med-
ical report // FS &gt; OS &gt; ZS. Adding contexts (both roles and scenes) only lead to improvement.</t>
  </si>
  <si>
    <t>rayyan-676972675</t>
  </si>
  <si>
    <t>[50]</t>
  </si>
  <si>
    <t>{DS4DH} at {MEDIQA-Chat} 2023: Leveraging {SVM} and {GPT-3} Prompt Engineering for Medical Dialogue Classification and Summarization</t>
  </si>
  <si>
    <t>Zhang, B and Mishra, R and Teodoro, D</t>
  </si>
  <si>
    <t>ChatGPT (GPT-3.5-turbo), GPT-3</t>
  </si>
  <si>
    <t>Summarization, Text classification</t>
  </si>
  <si>
    <t>Prompting, SVM used to predict the header (which in turn is used as part of the summarizer prompt)</t>
  </si>
  <si>
    <t>ROUGE, BERTScore F1, BLEURT</t>
  </si>
  <si>
    <t>The effectiveness of combining traditional machine learning techniques, such as SVM, with advanced language models, like GPT-3.5, for medical dialogue summarization. // ChatGPT-3.5 still outperform fine-tuned GPT-3 curie. Added header actually improves the summarizer.</t>
  </si>
  <si>
    <t>ClinicalNLP (ACL)</t>
  </si>
  <si>
    <t>rayyan-676972676</t>
  </si>
  <si>
    <t>[51]</t>
  </si>
  <si>
    <t>Overview of the {PromptCBLUE} {Shared} {Task} in {CHIP2023}</t>
  </si>
  <si>
    <t>Zhu, Wei and Wang, Xiaoling and Chen, Mosha and Tang, Buzhou</t>
  </si>
  <si>
    <t>ChatGLM2-6B, Baichuan-13B-Chat, ChineseLLaMA 2-7B-chat, ChineseLLaMA 2-13B-chat</t>
  </si>
  <si>
    <t>Information Extraction, Text Classification, variant of Text Classification (NLI), Summarization, (another) onformation extraction</t>
  </si>
  <si>
    <t>other-clinical (CBLUE Benchmark)</t>
  </si>
  <si>
    <t>Low (parameter-efficient fine-tuning)</t>
  </si>
  <si>
    <t>Similarity score</t>
  </si>
  <si>
    <t>The task consists in using prompts handcrafted by the organisators. Under Parameter-efficient fine-tuning: 13B models perform better than 7B.</t>
  </si>
  <si>
    <t>rayyan-676972677</t>
  </si>
  <si>
    <t>[52]</t>
  </si>
  <si>
    <t>Can ChatGPT provide intelligent diagnoses? A comparative study between predictive models and ChatGPT to define a new medical diagnostic bot</t>
  </si>
  <si>
    <t>Caruccio, Loredana and Cirillo, Stefano and Polese, Giuseppe and Solim and o, Gi and omenico and Sundaramurthy, Shanmugam and Tortora, Genoveffa</t>
  </si>
  <si>
    <t>GPT-Neo, MedBot, Bard, ChatGPT (GPT-3.5-turbo)</t>
  </si>
  <si>
    <t>Zero-shot, Ensemble prompt (soft-vote: best class probability avg and hard-vote: majority class)</t>
  </si>
  <si>
    <t>other-clinical (Disease Prediction, Medical Diagnosis Dialogue)</t>
  </si>
  <si>
    <t>Accuracy, F1</t>
  </si>
  <si>
    <t>LR, MLP</t>
  </si>
  <si>
    <t>LLM prompting is outperformed by simpler MLPs and logistic regression</t>
  </si>
  <si>
    <t>Expert Systems with Applications</t>
  </si>
  <si>
    <t>rayyan-676972678</t>
  </si>
  <si>
    <t>[53]</t>
  </si>
  <si>
    <t>Unlocking the Secrets Behind Advanced Artificial Intelligence Language Models in Deidentifying Chinese-English Mixed Clinical Text: Development and …</t>
  </si>
  <si>
    <t>Lee, YQ and Chen, CT and Chen, CC and Lee, CH and Chen, P and ...</t>
  </si>
  <si>
    <t>Named Entity Recognition (deid)</t>
  </si>
  <si>
    <t>Multilingual-BERT</t>
  </si>
  <si>
    <t>Code switching makes deidentification harder. Multilingual LLMs can help build systems more robust to code-switching</t>
  </si>
  <si>
    <t>Journal of medical Internet research</t>
  </si>
  <si>
    <t>rayyan-676972679</t>
  </si>
  <si>
    <t>[54]</t>
  </si>
  <si>
    <t>{MindWatch}: A Smart Cloud-based {AI} solution for Suicide Ideation Detection leveraging Large Language Models</t>
  </si>
  <si>
    <t>Bhaumik, R and Srivastava, V and Jalali, A and Ghosh, S and Ch and rasekharan, R</t>
  </si>
  <si>
    <t>Text classification (diagnosis), Generation</t>
  </si>
  <si>
    <t>Retrieval-augmented generation (RAG): enriching generation with documents, Zero-shot</t>
  </si>
  <si>
    <t xml:space="preserve">other-clinical (Reddit dataset) </t>
  </si>
  <si>
    <t>Precision, Recall, Accuracy, AUC</t>
  </si>
  <si>
    <t>Bi-LSTM, ALBERT, BioClinical BERT</t>
  </si>
  <si>
    <t>Propose using classical ML approaches for text classification, and keeping generative models for generating Healthcare diagnosis and treatment planning</t>
  </si>
  <si>
    <t>rayyan-676972682</t>
  </si>
  <si>
    <t>[55]</t>
  </si>
  <si>
    <t>{{S}afety of {L}arge {L}anguage {M}odels in {A}ddressing {D}epression}</t>
  </si>
  <si>
    <t>Heston, T. F.</t>
  </si>
  <si>
    <t>Conversational, Simulation</t>
  </si>
  <si>
    <t>Mental Health (Psychiatry)</t>
  </si>
  <si>
    <t>Persona</t>
  </si>
  <si>
    <t>small-novel // data_made_publicly_available</t>
  </si>
  <si>
    <t>Current conversational agents built on top of ChatGPT demonstrate insufficient capacity to manage mental health risk scenarios safely. Caution is warranted before clinical implementation. Advancing AI’s safe and ethical use in mental healthcare remains an important priority.</t>
  </si>
  <si>
    <t>Cureus</t>
  </si>
  <si>
    <t>rayyan-676972687</t>
  </si>
  <si>
    <t>[56]</t>
  </si>
  <si>
    <t>The impact of prompt engineering in large language model performance: a psychiatric example</t>
  </si>
  <si>
    <t>Grabb, Declan</t>
  </si>
  <si>
    <t>Conversational</t>
  </si>
  <si>
    <t>This study discusses the importance of prompt engineering when evaluating LLMs. No quantitative evaluation, only qualitative.</t>
  </si>
  <si>
    <t>Journal of Medical Artificial Intelligence</t>
  </si>
  <si>
    <t>rayyan-676972691</t>
  </si>
  <si>
    <t>[57]</t>
  </si>
  <si>
    <t>Prompt-based mental health screening from social media text</t>
  </si>
  <si>
    <t>Santos, Wesley Ramos dos and Paraboni, Iv and re</t>
  </si>
  <si>
    <t>other-clinical (Twitter-scraped)</t>
  </si>
  <si>
    <t>PT (s)</t>
  </si>
  <si>
    <t>Prompting + Bag-of-Words for automatic classification</t>
  </si>
  <si>
    <t>BERT (MoE)</t>
  </si>
  <si>
    <t>Mental health screening from Brazilian Twitter : LLM prompting obtains competitive results if compared to a BERT-based classifier.</t>
  </si>
  <si>
    <t>rayyan-676972692</t>
  </si>
  <si>
    <t>[58]</t>
  </si>
  <si>
    <t>Towards Interpretable Mental Health Analysis with Large Language Models - Proceedings of the 2023 Conference on Empirical Methods in Natural Language Processing</t>
  </si>
  <si>
    <t>Yang, Kailai and Ji, Shaoxiong and Zhang, Tianlin and Xie, Qianqian and Kuang, Ziyan and Ananiadou, Sophia</t>
  </si>
  <si>
    <t>LLaMA-7B, LLaMA-13B, ChatGPT (GPT-3.5-turbo)</t>
  </si>
  <si>
    <t>Text classification (diagnosis), Reasoning (Emotion)</t>
  </si>
  <si>
    <t>Emotion enhancement, Chain-of-Thought, Few-shot, Zero-shot</t>
  </si>
  <si>
    <t>other-clinical (Depression_Reddit, CLPsych15, Dreaddit, T-SID, SAD, CAMS)</t>
  </si>
  <si>
    <t>Recall, F1, ROUGE, BLEU, BERTScore, BARTScore, Human Evaluation</t>
  </si>
  <si>
    <t>CNN, GRU, BiLSTM+Att, fastText, but best baselines: BERT, RoBERTa (fully supervised)</t>
  </si>
  <si>
    <t>ChatGPT shows strong in-context learning ability but still has a significant gap with advanced task-specific methods. Careful prompt engineering with emotional cues and expert-written few-shot examples can also effectively improve performance on mental health analysis. In addition, ChatGPT generates explanations that approach human performance, showing its great potential in explainable mental health analysis. // Combining CoT with emotion-enhancement improves the LLM's reasoning in the field of psychology.</t>
  </si>
  <si>
    <t>rayyan-676972697</t>
  </si>
  <si>
    <t>[59]</t>
  </si>
  <si>
    <t>Mental-{LLM}: {Leveraging} {Large} {Language} {Models} for {Mental} {Health} {Prediction} via {Online} {Text} {Data}</t>
  </si>
  <si>
    <t>Xu, Xuhai and Yao, Bingsheng and Dong, Yuanzhe and Gabriel, Saadia and Yu, Hong and Hendler, James and Ghassemi, Marzyeh and Dey, Anind K. and Wang, Dakuo</t>
  </si>
  <si>
    <t>Alpaca, Alpaca (LoRA), FLAN-T5, LLaMA 2, ChatGPT (GPT-3.5-turbo), ChatGPT (GPT-4)</t>
  </si>
  <si>
    <t>Zero-shot, Few-shot, Persona</t>
  </si>
  <si>
    <t>other-clinical (Dreaddit, DepSeverity, SDCNL, CSSRS-Suicide, Red-Sam, Twt-60Users, SAD)</t>
  </si>
  <si>
    <t>Prompting, Instruction-tuning (8 A100)</t>
  </si>
  <si>
    <t>Balanced Accuracy</t>
  </si>
  <si>
    <t>BERT, RoBERTa (fully supervised)</t>
  </si>
  <si>
    <t>(1) Our context enhancement strategy can robustly improve performance for all LLMs, and our mental health enhancement strategy can enhance models with a large number of trainable parameters (2) few-shot prompting can also robustly improve model performance even by providing just one example per class (3) Most importantly, our experiments show that instruction finetuning across multiple datasets can significantly boost model performance on various mental health prediction tasks at the same time, generalizing across external data sources and platform. // ZS and FS are outperformed, but baseline and instruct-tuned models perform quite similar.</t>
  </si>
  <si>
    <t>Proceedings of the ACM on Interactive, Mobile, Wearable and Ubiquitous Technologies</t>
  </si>
  <si>
    <t>rayyan-676972703</t>
  </si>
  <si>
    <t>[60]</t>
  </si>
  <si>
    <t>{LLM}-empowered {Chatbots} for {Psychiatrist} and {Patient} {Simulation}: {Application} and {Evaluation}</t>
  </si>
  <si>
    <t>Chen, Siyuan and Wu, Mengyue and Zhu, Kenny Q. and Lan, Kunyao and Zhang, Zhiling and Cui, Lyuchun</t>
  </si>
  <si>
    <t>Conversational (Simulation)</t>
  </si>
  <si>
    <t>Persona, Flipped Interaction, Emotion Enhancement</t>
  </si>
  <si>
    <t>Unknown (ns)</t>
  </si>
  <si>
    <t>Investigate the capacity of ChatGPT to serve as the underlying technology for developing chatbots that can emulate psychiatrists and patients with mental disorders, accross various prompts. Unclear whether the language studied is EN or ZH</t>
  </si>
  <si>
    <t>Frozen (ns) : but they compare ChatGPT (D1-3) to CPT (D4), another model that is fine-tuned on Chinese data</t>
  </si>
  <si>
    <t>rayyan-676972704</t>
  </si>
  <si>
    <t>[61]</t>
  </si>
  <si>
    <t>Supervised Learning and Large Language Model Benchmarks on Mental Health Datasets: Cognitive Distortions and Suicidal Risks in Chinese Social Media</t>
  </si>
  <si>
    <t>Qi, H and Zhao, Q and Li, J and Song, C and Zhai, W and Dan, L and Liu, S and Yu, YJ and ...</t>
  </si>
  <si>
    <t>ChatGLM2, GLM, ChatGPT (GPT-3.5-turbo), ChatGPT (GPT-4)</t>
  </si>
  <si>
    <t>Text classification (suicide detection), Multilabel text classification (cognitive distortion)</t>
  </si>
  <si>
    <t>Role-defining (Persona), Scene-defining, Few-shot, Zero-shot</t>
  </si>
  <si>
    <t>other-clinical (Sina Weibo crawls)</t>
  </si>
  <si>
    <t>LSAN, BERT</t>
  </si>
  <si>
    <t>Social Media screening for mental health. LLMs have a satistfactory performance in binary classification, but a very poor performance in multi-label. ZS and FS performances are quite similar. Persona and scene-defining does not influence performance a lot.</t>
  </si>
  <si>
    <t>Research Square</t>
  </si>
  <si>
    <t>rayyan-676972705</t>
  </si>
  <si>
    <t>[62]</t>
  </si>
  <si>
    <t>Advancements of Artificial Intelligence in Mental Health Applications: A Comparative analysis of ChatGPT 3.5 and ChatGPT 4</t>
  </si>
  <si>
    <t>Sambath, V</t>
  </si>
  <si>
    <t>other-clinical (Reddit crawls)</t>
  </si>
  <si>
    <t>Application in mental health screening.  I don't see any remarkable scientific novelty. // GPT-4 outperforms GPT-3.5</t>
  </si>
  <si>
    <t>ResearchGate</t>
  </si>
  <si>
    <t>rayyan-676972708</t>
  </si>
  <si>
    <t>[63]</t>
  </si>
  <si>
    <t>Developing prompts from large language model for extracting clinical information from pathology and ultrasound reports in breast cancer</t>
  </si>
  <si>
    <t>Choi, HS and Song, JY and Shin, KH and Chang, JH and ...</t>
  </si>
  <si>
    <t>Information extraction</t>
  </si>
  <si>
    <t>Breast Cancer (oncology)</t>
  </si>
  <si>
    <t>Interpretable subtasks (Multiple independent prompts), Zero-shot</t>
  </si>
  <si>
    <t>small-novel // real-clinical</t>
  </si>
  <si>
    <t>KO (ns)</t>
  </si>
  <si>
    <t>LLM prompts is a cost-efficient way to extract crucial information from the medical records of breast cancer patients (authors compare it to minimum wage...) Authors point out to the LLMs failure to comprehend basic logic elements. // surprised to see RW data used in ChatGPT...</t>
  </si>
  <si>
    <t>Radiation oncology journal</t>
  </si>
  <si>
    <t>Clinical (Oncology)</t>
  </si>
  <si>
    <t>rayyan-676972709</t>
  </si>
  <si>
    <t>[64]</t>
  </si>
  <si>
    <t>Development of a privacy preserving large language model for automated data extraction from thyroid cancer pathology reports</t>
  </si>
  <si>
    <t>Lee, D T and Vaid, A and Menon, K M and Freeman, R and Matteson, D S and Marin, M P and Nadkarni, G N</t>
  </si>
  <si>
    <t>FastChat-T5 3B</t>
  </si>
  <si>
    <t>Thyroid cancer (oncology)</t>
  </si>
  <si>
    <t>small-novel // Real-clinical</t>
  </si>
  <si>
    <t>no optimization</t>
  </si>
  <si>
    <t>rayyan-676972710</t>
  </si>
  <si>
    <t>[65]</t>
  </si>
  <si>
    <t>Exploring the capabilities of large language models such as {ChatGPT} in radiation oncology</t>
  </si>
  <si>
    <t>Dennst{\"a}dt, F and Hastings, J and Putora, M and Vu, E and Fischer, G and S{\"u}veg, K and Glatzer, M and Riggenbach, E and H{\`a}, H L and Cihoric, N</t>
  </si>
  <si>
    <t>Radiation oncology (oncology)</t>
  </si>
  <si>
    <t>small-novel // other-clinical (manually created dataset)</t>
  </si>
  <si>
    <t>Accuracy (MCQ), Human evaluation (QA)</t>
  </si>
  <si>
    <t>ChatGPT can provide correct and useful answers to some questions that are relevant in radiation therapy.</t>
  </si>
  <si>
    <t>Advances in Radiation Oncology</t>
  </si>
  <si>
    <t>rayyan-676972711</t>
  </si>
  <si>
    <t>[66]</t>
  </si>
  <si>
    <t>Feasibility of Using {Zero-Shot} Learning in {Transformer-Based} Natural Language Processing Algorithm for Key Information Extraction from Head and Neck Tumor Board Notes</t>
  </si>
  <si>
    <t>Zhu, S and Gilbert, M and Ghanem, A I and Siddiqui, F and Thind, K</t>
  </si>
  <si>
    <t>T5</t>
  </si>
  <si>
    <t>Information Extraction (i.e extracting age, sex, cancer stage, tumor location)</t>
  </si>
  <si>
    <t>Head and neck tumor (oncology)</t>
  </si>
  <si>
    <t>Feasibility of Using {Zero-Shot} Learning in {Transformer-Based} Natural Language Processing Algorithm for Key Information Extraction from Head and Neck Tumor Board Notes // Prompt engineering is VERY minimal</t>
  </si>
  <si>
    <t>International journal of radiation oncology, biology, physics</t>
  </si>
  <si>
    <t>Use a T5 already fine-tuned on question answering, they don't do any further FT</t>
  </si>
  <si>
    <t>rayyan-676972712</t>
  </si>
  <si>
    <t>[67]</t>
  </si>
  <si>
    <t>{HW}-{TSC} at {S}em{E}val-2023 Task 7: Exploring the Natural Language Inference Capabilities of {C}hat{GPT} and Pre-trained Language Model for Clinical Trial - Proceedings of the 17th International Workshop on Semantic Evaluation (SemEval-2023)</t>
  </si>
  <si>
    <t>Zhao, Xiaofeng and Zhang, Min and Ma, Miaomiao and Su, Chang and Liu, Yilun and Wang, Minghan and Qiao, Xiaosong and Guo, Jiaxin and Li, Yinglu and Ma, Wenbing</t>
  </si>
  <si>
    <t>variant of Text Classification (Natural Language Inference), Reasoning</t>
  </si>
  <si>
    <t>other-clinical (SemEval challenge)</t>
  </si>
  <si>
    <t>TF-IDF, Fine-tuned: BERT, XL-NET, BioBERT</t>
  </si>
  <si>
    <t>Mention prompt learning, but does prompt design. Detecting entailment and contradiction in clincal trial descriptions.</t>
  </si>
  <si>
    <t>SemEval</t>
  </si>
  <si>
    <t>rayyan-676972716</t>
  </si>
  <si>
    <t>[68]</t>
  </si>
  <si>
    <t>{ChatGPT}-{HealthPrompt}. {Harnessing} the {Power} of {XAI} in {Prompt}-{Based} {Healthcare} {Decision} {Support} using {ChatGPT}</t>
  </si>
  <si>
    <t>Nazary, Fatemeh and Deldjoo, Yashar and Di Noia, Tommaso</t>
  </si>
  <si>
    <t>Text classification (Decision support)</t>
  </si>
  <si>
    <t>Cardiology</t>
  </si>
  <si>
    <t>Knowledge Injection, Few-shot, Zero-shot</t>
  </si>
  <si>
    <t>other-clinical (Heart Disease)</t>
  </si>
  <si>
    <t>Prompting, interpretable XGBoost (determines the best feature to integrate in the prompt)</t>
  </si>
  <si>
    <t>Precision, Recall, F1, Accuracy, Cost-sens accuracy</t>
  </si>
  <si>
    <t>RF, LR, MLP, KNN, XGBoost</t>
  </si>
  <si>
    <t>Classical machine learning methods have better and more consistent performance than prompting. Using XGBoost to enrich prompts with clinical knowledge can occasionally and slighltly achieve better results. Unclear whether the language studied is EN or HU.</t>
  </si>
  <si>
    <t>European Conference on Artificial Intelligence</t>
  </si>
  <si>
    <t>rayyan-676972718</t>
  </si>
  <si>
    <t>[69]</t>
  </si>
  <si>
    <t>Enhancing Real-World Data Extraction in Clinical Research: Evaluating the Impact of the Implementation of Large Language Models in Hospital Settings</t>
  </si>
  <si>
    <t>Wang, B and Lai, J and Cao, H and Jin, F and Li, Q and Tang, M and Yao, C and ...</t>
  </si>
  <si>
    <t>ChatGLM</t>
  </si>
  <si>
    <t>Cardiology, Neurology, ICU, and 10 others (less than 25%)</t>
  </si>
  <si>
    <t>Human baseline</t>
  </si>
  <si>
    <t>Application in infromation extraction in Chinese.</t>
  </si>
  <si>
    <t>Unclear</t>
  </si>
  <si>
    <t>rayyan-676972721</t>
  </si>
  <si>
    <t>[70]</t>
  </si>
  <si>
    <t>Evaluation of Prompts to Simplify Cardiovascular Disease Information Using a Large Language Model</t>
  </si>
  <si>
    <t>Mishra, V and Sarraju, A and Kalwani, N M and Dexter, J P</t>
  </si>
  <si>
    <t>QA, Simplification</t>
  </si>
  <si>
    <t>CVD prevention (cardiology)</t>
  </si>
  <si>
    <t>Zero-shot, One-shot, Rubric prompting (reminder to include critical information)</t>
  </si>
  <si>
    <t>small-novel // other-clinical (questions from litterature)</t>
  </si>
  <si>
    <t>Readability, L2 Syntactic Complexity</t>
  </si>
  <si>
    <t>We found that zero- and one-shot prompting of GPT-4 to produce simplified information about CVD generated more readable but less comprehensive responses. A short reminder to include critical information helps averting this loss of information.</t>
  </si>
  <si>
    <t>rayyan-676972725</t>
  </si>
  <si>
    <t>[71]</t>
  </si>
  <si>
    <t>Optimizing {ChatGPT} to Detect {VT} Recurrence From Complex Medical Notes</t>
  </si>
  <si>
    <t>Feng, R and Brennan, K A and Azizi, Z and Goyal, J and Pedron, M and Chang, H J and Ganesan, P and Ruiperez-Campillo, S and Deb, B and Clopton, P L and Baykaner, T and Rogers, A J and Narayan, S M</t>
  </si>
  <si>
    <t>Ventricular tachycardia (cardiology)</t>
  </si>
  <si>
    <t>Zero-shot, One-shot, Few-shot</t>
  </si>
  <si>
    <t>Adding examples improves ChatGPT performance. Biggest increase from ZS to OS. Then, 3,4,5-shot have quite similar performances.</t>
  </si>
  <si>
    <t>Circulation</t>
  </si>
  <si>
    <t>Clinical (Cardiology)</t>
  </si>
  <si>
    <t>rayyan-676972726</t>
  </si>
  <si>
    <t>[72]</t>
  </si>
  <si>
    <t>Can large language models safely address patient questions following cataract surgery?</t>
  </si>
  <si>
    <t>M. Chowdhury, E. Lim, A. Higham, R. McKinnon, N. Ventoura, Y. He, and N. De Pennington</t>
  </si>
  <si>
    <t>Ophtalmology</t>
  </si>
  <si>
    <t>Minimal PE, no baseline, evaluation human-based</t>
  </si>
  <si>
    <t>rayyan-676972730</t>
  </si>
  <si>
    <t>[73]</t>
  </si>
  <si>
    <t>{{H}ow to use large language models in ophthalmology: from prompt engineering to protecting confidentiality}</t>
  </si>
  <si>
    <t>Kleinig, O. and Gao, C. and Kovoor, J. G. and Gupta, A. K. and Bacchi, S. and Chan, W. O.</t>
  </si>
  <si>
    <t>Generation, QA</t>
  </si>
  <si>
    <t>Human evaluation (minor)</t>
  </si>
  <si>
    <t>Prompt ChatGPT queries like "briefly describe the epidemiology, pathophysiology, diagnosis, and treatment of
conjunctivitis"</t>
  </si>
  <si>
    <t>Eye (Nature)</t>
  </si>
  <si>
    <t>Clinical (Ophtalmology)</t>
  </si>
  <si>
    <t>rayyan-676972731</t>
  </si>
  <si>
    <t>[74]</t>
  </si>
  <si>
    <t>Large {Language} {Models} for {Biomedical} {Knowledge} {Graph} {Construction}: {Information} extraction from {EMR} notes</t>
  </si>
  <si>
    <t>Arsenyan, Vahan and Bughdaryan, Spartak and Shaya, Fadi and Small, Kent and Shahnazaryan, Davit</t>
  </si>
  <si>
    <t>FLAN-T5, FLAN-UL2, Vicuna, LLaMA 2, WizardLM</t>
  </si>
  <si>
    <t>zero-shot, few-shot, instruction-based</t>
  </si>
  <si>
    <t>Real-clinical (EMR - M&amp;R Institute)</t>
  </si>
  <si>
    <t>Precision, Recall</t>
  </si>
  <si>
    <t>BERT, RoBERTa, BioBERT, all fine-tuned on SQuAD-v2</t>
  </si>
  <si>
    <t>FS &gt; ZS, Instruction-based improves perf a lot.</t>
  </si>
  <si>
    <t>Frozen : use fine-tuned models though</t>
  </si>
  <si>
    <t>rayyan-676972734</t>
  </si>
  <si>
    <t>[75]</t>
  </si>
  <si>
    <t>Large {Language} {Models} are {Clinical} {Reasoners}: {Reasoning}-{Aware} {Diagnosis} {Framework} with {Prompt}-{Generated} {Rationales}</t>
  </si>
  <si>
    <t>Kwon, Taeyoon and Ong, Kai Tzu-iunn and Kang, Dongjin and Moon, Seungjun and Lee, Jeong Ryong and Hwang, Dosik and Sim, Yongsik and Sohn, Beomseok and Lee, Dongha and Yeo, Jinyoung</t>
  </si>
  <si>
    <t>Reasoning, MCQ, Diagnosis</t>
  </si>
  <si>
    <t>Geriatrics, Neurology</t>
  </si>
  <si>
    <t>Chain-of-Thought, Few-shot, One-shot, Zero-shot</t>
  </si>
  <si>
    <t>real-clinical (ADNI)</t>
  </si>
  <si>
    <t>Precision, Recall, Accuracy, Human Evaluation</t>
  </si>
  <si>
    <t>LLaMA 2-7B, ChatGLM2-6B, Baichuan2-7B</t>
  </si>
  <si>
    <t>higher (score), lower (human eval)</t>
  </si>
  <si>
    <t>ZS performs better than OS, but FS performs better than both. Yet CoT remains the best by far. Knowledge distillation enables better generalization</t>
  </si>
  <si>
    <t>rayyan-676972736</t>
  </si>
  <si>
    <t>[76]</t>
  </si>
  <si>
    <t>{{T}ext {D}ialogue {A}nalysis for {P}rimary {S}creening of {M}ild {C}ognitive {I}mpairment: {D}evelopment and {V}alidation {S}tudy}</t>
  </si>
  <si>
    <t>Wang, C. and Liu, S. and Li, A. and Liu, J.</t>
  </si>
  <si>
    <t>Mild cognitive impairment (Geriatrics, Neurology)</t>
  </si>
  <si>
    <t>Iterative prompt design (design and eval, redesign and eval, 5 cycles)</t>
  </si>
  <si>
    <t>other-clinical (DementiaBank)</t>
  </si>
  <si>
    <t>Sensitivity, Specificity, Accuracy, AUC</t>
  </si>
  <si>
    <t>ChatGPT is effective in the primary screening of participants with possible MCI (well, compared to nothing). GPT-4 &gt; GPT-3.5</t>
  </si>
  <si>
    <t>rayyan-676972738</t>
  </si>
  <si>
    <t>[77]</t>
  </si>
  <si>
    <t>Are You Asking GPT-4 Medical Questions Properly?-Prompt Engineering in Consistency and Reliability with Evidence-Based Guidelines for ChatGPT-4: A Pilot Study</t>
  </si>
  <si>
    <t>Li, Jian and Wang, Li and Chen, Xi and Deng, XiangWen and Wen, Hao and You, Mingke and Liu, Weizhi</t>
  </si>
  <si>
    <t>Text classification (Evidence assesment)</t>
  </si>
  <si>
    <t>Orthopedics</t>
  </si>
  <si>
    <t>Zero-shot, Chain-of-Thought (few-shot and zero-shot), Reflection of Thoughts (same as Tree-of-Thought)</t>
  </si>
  <si>
    <t>other-clinical (Clinical practice guideline of AAOS)</t>
  </si>
  <si>
    <t>The application of prompt engineering could improve the performance of GPT-4 in medicine. The reliability of GPT-4 in answering medical questions is not clear. // Performance order: RoT &gt; Few-shot CoT = Zero-shot CoT &gt; Normal zero-shot. ToT allows LLM to go back in the reasoning</t>
  </si>
  <si>
    <t>rayyan-676972746</t>
  </si>
  <si>
    <t>[78]</t>
  </si>
  <si>
    <t>Artificially Intelligent Billing in Spine Surgery: An Analysis of a Large Language Model</t>
  </si>
  <si>
    <t>Zaidat, B. and Lahoti, Y. S. and Yu, A. and Mohamed, K. S. and Cho, S. K. and Kim, J. S.</t>
  </si>
  <si>
    <t>Spine surgery (orthopedics)</t>
  </si>
  <si>
    <t>Three techniques: Zero-shot, Few-shot, and Pseudo-classification: Zero-shot with all codes mentioned where the model has to say yes/no for each.</t>
  </si>
  <si>
    <t>ChatGPT-4 can aid in automating CPT billing coding from orthopedic surgery operative notes, driving down healthcare expenditures and enhancing billing code precision. // FS slightly better than ZS, but pseudo-classification is the best.</t>
  </si>
  <si>
    <t>Global spine journal</t>
  </si>
  <si>
    <t>Clinical (Spine)</t>
  </si>
  <si>
    <t>rayyan-676972749</t>
  </si>
  <si>
    <t>[79]</t>
  </si>
  <si>
    <t>AutoCriteria: a generalizable clinical trial eligibility criteria extraction system powered by large language models</t>
  </si>
  <si>
    <t>Datta, S and Lee, K and Paek, H and Manion, FJ and ...</t>
  </si>
  <si>
    <t>Clinical trials</t>
  </si>
  <si>
    <t>other-clinical (ClinicalTrials)</t>
  </si>
  <si>
    <t>Introduce a new tool. I don't see any remarkable scientific novelty</t>
  </si>
  <si>
    <t>rayyan-676972750</t>
  </si>
  <si>
    <t>[80]</t>
  </si>
  <si>
    <t>CliniDigest: a case study in large language model based large-scale summarization of clinical trial descriptions</t>
  </si>
  <si>
    <t>White, R and Peng, T and Sripitak, P and ...</t>
  </si>
  <si>
    <t>Batch summarization (prompt-chaining: build one summary for each trial, concat all summaries, and make a summary of summaries), Zero-shot</t>
  </si>
  <si>
    <t>A tool that provides real-time summarization thanks to batch summarization</t>
  </si>
  <si>
    <t>Proceedings of the 2023 ACM Conference on Information Technology for Social Good</t>
  </si>
  <si>
    <t>rayyan-676972770</t>
  </si>
  <si>
    <t>[81]</t>
  </si>
  <si>
    <t>ChatGPT Interactive Medical Simulations for Early Clinical Education: Case Study</t>
  </si>
  <si>
    <t>Scherr, R and Halaseh, FF and Spina, A and Andalib, S and ...</t>
  </si>
  <si>
    <t>Generation (simulation)</t>
  </si>
  <si>
    <t>Intensive Care</t>
  </si>
  <si>
    <t>Flipped interaction</t>
  </si>
  <si>
    <t>ChatGPT interactive clinical simulations can help medical students transition from the preclinical to the clinical environment. // Flipped interaction prompting leads to ChatGPT asking you questions.</t>
  </si>
  <si>
    <t>JMIR medical education</t>
  </si>
  <si>
    <t>Clinical (Medical education)</t>
  </si>
  <si>
    <t>rayyan-676972780</t>
  </si>
  <si>
    <t>[82]</t>
  </si>
  <si>
    <t>{{L}arge language models in radiology: fundamentals, applications, ethical considerations, risks, and future directions}</t>
  </si>
  <si>
    <t>Akinci D'Antonoli, T. and Stanzione, A. and Bluethgen, C. and Vernuccio, F. and Ugga, L. and Klontzas, M. E. and Cuocolo, R. and Cannella, R. and ak, B.</t>
  </si>
  <si>
    <t>Radiology</t>
  </si>
  <si>
    <t>Chain-of-Thought, Persona, Zero-shot</t>
  </si>
  <si>
    <t>Provide an overview of the LLMs that might be relevant to the radiology community and include a brief discussion of their history, technical basics, prompt engineering, potential applications and issues.</t>
  </si>
  <si>
    <t>Diagnostic and Interventional Radiology</t>
  </si>
  <si>
    <t>rayyan-676972781</t>
  </si>
  <si>
    <t>[83]</t>
  </si>
  <si>
    <t>From Text to Tables: A Local Privacy Preserving Large Language Model for Structured Information Retrieval from Medical Documents</t>
  </si>
  <si>
    <t>Wiest, Isabella C. and Ferber, Dyke and Zhu, Jiefu and van Treeck, Marko and Meyer, Sonja K. and Juglan, Radhika and Carrero, Zunamys I. and Paech, Daniel and Kleesiek, Jens and Ebert, Matthias P. and Truhn, Daniel and Kather, Jakob Nikolas</t>
  </si>
  <si>
    <t>LLaMA 2-7B, LLaMA-13B, LLaMA-70B</t>
  </si>
  <si>
    <t>Decompensated liver cirrhosis (hepatology)</t>
  </si>
  <si>
    <t>Chain-of-Thought, One-shot, Zero-shot</t>
  </si>
  <si>
    <t>other-clinical (MIMIC IV)</t>
  </si>
  <si>
    <t xml:space="preserve">We leveraged the large language model LLaMA 2 to extract five key features of decompensated liver cirrhosis from medical history texts, simplifying the analysis of complex text-based healthcare data. // For small model like 7b, one-shot provides great improvement. But for 13b and-70B, a good ZS prompt outperforms one-shot prompt. </t>
  </si>
  <si>
    <t>rayyan-676972784</t>
  </si>
  <si>
    <t>[84]</t>
  </si>
  <si>
    <t>Exploring ChatGPT's Potential in Facilitating Adaptation of Clinical Guidelines: A Case Study of Diabetic Ketoacidosis Guidelines</t>
  </si>
  <si>
    <t>Hamed, Ehab and Eid, Ahmad and Alberry, Medhat</t>
  </si>
  <si>
    <t>Endocrinology</t>
  </si>
  <si>
    <t>Persona, Zero-shot, Prompt chaining</t>
  </si>
  <si>
    <t>Task separated into multiple prompts in same Chat to ensure reliability</t>
  </si>
  <si>
    <t>rayyan-676972785</t>
  </si>
  <si>
    <t>[85]</t>
  </si>
  <si>
    <t>{{C}an {A}{I} {T}hink {L}ike a {P}lastic {S}urgeon? {E}valuating {G}{P}{T}-4's {C}linical {J}udgment in {R}econstructive {P}rocedures of the {U}pper {E}xtremity}</t>
  </si>
  <si>
    <t>Leypold, T. and fer, B. and Boos, A. and Beier, J. P.</t>
  </si>
  <si>
    <t>Reasoning (Decision support)</t>
  </si>
  <si>
    <t>Plastic surgery</t>
  </si>
  <si>
    <t>GPT-4 demonstrates promising potential in assisting with clinical decision-making in hand and arm plastic surgery (evaluated by experts).</t>
  </si>
  <si>
    <t>Plastic and reconstructive surgery. Global open</t>
  </si>
  <si>
    <t>Clinical (Plastic surgery)</t>
  </si>
  <si>
    <t>rayyan-676972789</t>
  </si>
  <si>
    <t>[86]</t>
  </si>
  <si>
    <t>Enhancing phenotype recognition in clinical notes using large language models: PhenoBCBERT and PhenoGPT</t>
  </si>
  <si>
    <t>Yang, J and Liu, C and Deng, W and Wu, D and Weng, C and Zhou, Y and ...</t>
  </si>
  <si>
    <t>GPT-J, Falcon, LLaMA, GPT-3, ChatGPT (GPT-3.5-turbo)</t>
  </si>
  <si>
    <t>Genetics</t>
  </si>
  <si>
    <t>other-clinical (BiolarkGSC+, ID-68)</t>
  </si>
  <si>
    <t>Fine-tuned Bio_ClinicalBERT</t>
  </si>
  <si>
    <t>similar (BiolarkGSC+), lower (ID-68)</t>
  </si>
  <si>
    <t>Finetune the models. Mention prompt learning, but does prompt design. "It is highly recommended to initially fine-tune the large base GPT model on domain-specific datasets before utilizing it for inference, as this process enhances the model's ability to perform accurate entity normalization."</t>
  </si>
  <si>
    <t>Patterns (Cell)</t>
  </si>
  <si>
    <t>rayyan-676972791</t>
  </si>
  <si>
    <t>[87]</t>
  </si>
  <si>
    <t>A Novel Approach to Nursing Clinical Intelligent Decision-Making: Integration of Large Language Models and Local Knowledge Bases</t>
  </si>
  <si>
    <t>Xiong, L and Zeng, Q and Deng, W and Luo, W and Liu, R</t>
  </si>
  <si>
    <t>Nursing</t>
  </si>
  <si>
    <t>Few results...</t>
  </si>
  <si>
    <t>rayyan-676972792</t>
  </si>
  <si>
    <t>[88]</t>
  </si>
  <si>
    <t>A Medical Question Classification Approach Based on Prompt Tuning and Contrastive Learning</t>
  </si>
  <si>
    <t>Wang, Q and Zeng, C and Liu, Y and He, P</t>
  </si>
  <si>
    <t>ERNIE 3.0</t>
  </si>
  <si>
    <t>Cloze, Contrastive</t>
  </si>
  <si>
    <t>biomedical (crawled dataset)</t>
  </si>
  <si>
    <t>Say 'prompt tuning', but uses hard prompts with MLM -&gt; PL. Contrastive learning slightly enhances performance</t>
  </si>
  <si>
    <t>International Conference on Software Engineering &amp; Knowledge Engineering</t>
  </si>
  <si>
    <t>rayyan-676972797</t>
  </si>
  <si>
    <t>[89]</t>
  </si>
  <si>
    <t>Biomedical document relation extraction with prompt learning and KNN</t>
  </si>
  <si>
    <t>Zhao, Di and Yang, Yumeng and Chen, Peng and Meng, Jiana and Sun, Shichang and Wang, Jian and Lin, Hongfei</t>
  </si>
  <si>
    <t>biomedical (CDR, PGR)</t>
  </si>
  <si>
    <t>Prompt Learning train and inference + KNN</t>
  </si>
  <si>
    <t>BERT, BioBERT, ClinicalBERT, PubMedBERT</t>
  </si>
  <si>
    <t>Enhance prompt-learning with a KNN to learn semantic features that are more conducive to few-shot relation extraction. // Special tokens to label entities before asking using MASK. T-SNE analysis shows PL-based T5 have a better separation between classes compared to fine-tuned T5.</t>
  </si>
  <si>
    <t>Soft: train a model (MLP or KNN) with x as Mask embed, y as label.</t>
  </si>
  <si>
    <t>Supervised verbalizer with lot of datas: MLP. Few-shot variant: KNN. Unsure if the LLM is trained with the soft verbalizer or not.</t>
  </si>
  <si>
    <t>rayyan-676972804</t>
  </si>
  <si>
    <t>[90]</t>
  </si>
  <si>
    <t>BioPRO: Context-Infused Prompt Learning for Biomedical Entity Linking</t>
  </si>
  <si>
    <t>Zhu, T and Qin, Y and Feng, M and Chen, Q and Hu, B and ...</t>
  </si>
  <si>
    <t>SapBERT, PubMedBERT</t>
  </si>
  <si>
    <t>Entity linking</t>
  </si>
  <si>
    <t>Prefix ([MASK] in the end), Soft prompt added after each entity</t>
  </si>
  <si>
    <t>biomedical (NCBI Disease, BC5CDR Disease, BC5CDR Chemicals, MedMentions)</t>
  </si>
  <si>
    <t>Accuracy@1, Accuracy@5</t>
  </si>
  <si>
    <t>TaggerOne (Markov), CNN, BERTRANK, ResCNN, BioSYN, SAPBERT, GenBioEL, KRISSBERT</t>
  </si>
  <si>
    <t>IEEE/ACM Transactions on Audio, Speech, and Language Processing</t>
  </si>
  <si>
    <t>Two-stage, Frozen SAPBERT, FT PubMedBERT</t>
  </si>
  <si>
    <t>rayyan-676972811</t>
  </si>
  <si>
    <t>[91]</t>
  </si>
  <si>
    <t>CPK-Adapter: Infusing Medical Knowledge into K-Adapter with Continuous Prompt</t>
  </si>
  <si>
    <t>Liu, C and Zhang, S and Li, C and Zhao, H</t>
  </si>
  <si>
    <t>BERT, BioBERT, ClinicalBERT, BlueBERT</t>
  </si>
  <si>
    <t>QA, Reasoning, Named Entity Recognition, Variant of text classification (NLI)</t>
  </si>
  <si>
    <t>Cloze, full soft prompt separated from input in the neural networks pipeline</t>
  </si>
  <si>
    <t>biomedical (MEDIQA-2019, TRECQA-2017, MEDNLI, BC5CDR-disease, NCBI)</t>
  </si>
  <si>
    <t>Prompt Learning + Tuning</t>
  </si>
  <si>
    <t>Precision, Recall, F1, MRR</t>
  </si>
  <si>
    <t>Same BERT models without PL, DiseaseBERT</t>
  </si>
  <si>
    <t>Quite complex architecture using both hard and soft prompts. Ablation study shows that removing either type of prompt reduces the performance.</t>
  </si>
  <si>
    <t>8th International Conference on Intelligent Computing and Signal Processing (ICSP)</t>
  </si>
  <si>
    <t>rayyan-676972812</t>
  </si>
  <si>
    <t>[92]</t>
  </si>
  <si>
    <t>Decorate the Examples: A Simple Method of Prompt Design for Biomedical Relation Extraction - Proceedings of the Thirteenth Language Resources and Evaluation Conference</t>
  </si>
  <si>
    <t>Yeh, Hui-Syuan and Lavergne, Thomas and Zweigenbaum, Pierre</t>
  </si>
  <si>
    <t>RoBERTa-base, BioMed-RoBERTa-base</t>
  </si>
  <si>
    <t>Cloze, Few-shot</t>
  </si>
  <si>
    <t>biomedical (ChemProt)</t>
  </si>
  <si>
    <t>Fine-tuned counterparts</t>
  </si>
  <si>
    <t>FT models perform 10% worse in Macro-F1. But should be noted that their Micro-F1 difference is 50%, meaning PL is much better class-wise. Also PL is better in few-shot scenarios.</t>
  </si>
  <si>
    <t>LREC</t>
  </si>
  <si>
    <t>rayyan-676972944</t>
  </si>
  <si>
    <t>[93]</t>
  </si>
  <si>
    <t>EPTQA: a Chinese medical prompt learning method based on entity pair type question answering</t>
  </si>
  <si>
    <t>Su, Z and Yu, X and Li, S and Chen, P</t>
  </si>
  <si>
    <t>ERNIE-1.0, ERNIE-Health, BERT, RoBERTa, RoBERTa-large, DKPLM-medical</t>
  </si>
  <si>
    <t>biomedical (DiaKG, CMeIE)</t>
  </si>
  <si>
    <t>Prompt Learning train and inference (training time deemed equivalent, slightly higher than fine-tuning)</t>
  </si>
  <si>
    <t>Another comparison is with few-shot learning: 8,16,32,64 examples. The gap is huge between PL and FT (40% F1 diff). Indicates PL is THE choice for very low-resource scenarios.</t>
  </si>
  <si>
    <t>rayyan-676973854</t>
  </si>
  <si>
    <t>[94]</t>
  </si>
  <si>
    <t>GraphPrompt: Graph-based prompt templates for biomedical synonym prediction</t>
  </si>
  <si>
    <t>Xu, H and Zhang, J and Wang, Z and Zhang, S and Bhalerao, M and ...</t>
  </si>
  <si>
    <t>Text classification (synonym prediction)</t>
  </si>
  <si>
    <t>biomedical (OBO-syn)</t>
  </si>
  <si>
    <t>FT BioBERT</t>
  </si>
  <si>
    <t>Proceedings of the AAAI Conference on Artificial Intelligence</t>
  </si>
  <si>
    <t>rayyan-676973860</t>
  </si>
  <si>
    <t>[95]</t>
  </si>
  <si>
    <t>Improving Biomedical Claim Detection using Prompt Learning Approaches</t>
  </si>
  <si>
    <t>Chen, T and Stefanidis, A and Jiang, Z and ...</t>
  </si>
  <si>
    <t>BERT, RoBERTa, T5</t>
  </si>
  <si>
    <t>Cloze, Prefix ([MASK] in the end), Prefix-based prompt tuning AND Suffix-based prompt tuning (same template)</t>
  </si>
  <si>
    <t>biomedical (BioClaim)</t>
  </si>
  <si>
    <t>Prompt Learning, and Prefix+Suffix-based Prompt Tuning</t>
  </si>
  <si>
    <t>BERT, RoBERTa</t>
  </si>
  <si>
    <t>Manual Verbalizer used. PL-based models are better than FT counterpart. And mixed ones (PL+PT) are better than PL-based.</t>
  </si>
  <si>
    <t>IEEE 4th International Conference on Pattern Recognition and Machine Learning (PRML)</t>
  </si>
  <si>
    <t>Fixed (2)</t>
  </si>
  <si>
    <t>rayyan-676973862</t>
  </si>
  <si>
    <t>[96]</t>
  </si>
  <si>
    <t>Improving biomedical entity linking with cross-entity interaction</t>
  </si>
  <si>
    <t>Xu, Z and Chen, Y and Hu, B</t>
  </si>
  <si>
    <t>SapBERT</t>
  </si>
  <si>
    <t>biomedical (NCBI disease, BC5CDR, COMETA)</t>
  </si>
  <si>
    <t>Prompt Learning train and inference + optionally pretrain SapBERT</t>
  </si>
  <si>
    <t>FineTune (BioSyn, SapBERT, ResCNN, Clustering-based, Cross-Domain, Generative) - Pretrain+FineTune (Cross-Domain, Generative)</t>
  </si>
  <si>
    <t>Say 'prompt tuning', but uses hard prompts with MLM -&gt; PL. Propose KB-pretraining, but it doesn't improve the results much...</t>
  </si>
  <si>
    <t>NoVerbalizer (MASK used to rerank candidates given in the text)</t>
  </si>
  <si>
    <t>rayyan-676973941</t>
  </si>
  <si>
    <t>[97]</t>
  </si>
  <si>
    <t>Medical text classification based on the discriminative pre-training model and prompt-tuning</t>
  </si>
  <si>
    <t>Wang, Yu and Wang, Yuan and Peng, Zhenwan and Zhang, Feifan and Zhou, Luyao and Yang, Fei</t>
  </si>
  <si>
    <t>ERNIE-Health</t>
  </si>
  <si>
    <t>Prefix ([MASK] in the end), Cloze</t>
  </si>
  <si>
    <t>other-clinical (KUAKE-QIC, CHIP-CTC)</t>
  </si>
  <si>
    <t>BERT, MacBERT (FT)</t>
  </si>
  <si>
    <t>Say 'prompt tuning', but uses hard prompts with MLM -&gt; PL. Each model has been tested using FT and PL paradigms (trained on the whole dataset in both cases). PL is usually better. Prefix &gt; Cloze prompt.</t>
  </si>
  <si>
    <t>rayyan-676973942</t>
  </si>
  <si>
    <t>[98]</t>
  </si>
  <si>
    <t>Open-World Biomedical Knowledge Probing and Verification</t>
  </si>
  <si>
    <t>Tian, X and Wang, P and Mao, S</t>
  </si>
  <si>
    <t>BioBERT, BioLM</t>
  </si>
  <si>
    <t>Variant of Information Extraction (knowledge probing)</t>
  </si>
  <si>
    <t>Suffix-based prompt tuning, Prefix ([MASK] in the end)</t>
  </si>
  <si>
    <t>biomedical (UMLS, Wikidata, ProteinKG25)</t>
  </si>
  <si>
    <t>Prompt tuning (token-wise), no detail about LLM being frozen or not</t>
  </si>
  <si>
    <t>Accuracy@k (1,5)</t>
  </si>
  <si>
    <t>Mention prompt learning, but not prompt tuning (uses continuous embeddings, e.g. soft prompts). The study proposes to initialize soft prompts with hard prompts. This works better than hard prompts. This work uses only knowledge data as input, formatted as free-text, to predict the object of a subject and relation.</t>
  </si>
  <si>
    <t>International Joint Conference on Knowledge Graphs (IJCKG)</t>
  </si>
  <si>
    <t>rayyan-676973945</t>
  </si>
  <si>
    <t>[99]</t>
  </si>
  <si>
    <t>Prompt Discriminative Language Models for Domain Adaptation</t>
  </si>
  <si>
    <t>Lu, Keming and Potash, Peter and Lin, Xihui and Sun, Yuwen and Qian, Zihan and Yuan, Zheng and Naumann, Tristan and Cai, Tianxi and Lu, Junwei</t>
  </si>
  <si>
    <t>PubMedBERT, MetroLM</t>
  </si>
  <si>
    <t>Cloze (MCQ), Prefix (QA)</t>
  </si>
  <si>
    <t>biomedical (PubmedQA, BioASQ, MedQA, MedMCQA, MMLU)</t>
  </si>
  <si>
    <t>Electra, BioElectra, PubMedBERT (FT)</t>
  </si>
  <si>
    <t>MetroLM is a Discriminative Language Model (DLM): first MLM (generator), then discriminator classify token. Say 'prompt tuning', but uses hard prompts with MLM -&gt; PL. ZS performs less good than FS (10% dataset), also less good than FT (100%). Yet, ZS outperforms fine-tuned baselines for single A in MCQ, but not in multiple As ones.</t>
  </si>
  <si>
    <t>Both: Frozen PubMedBERT, FT MetroLM</t>
  </si>
  <si>
    <t>Fixed LLM for MLM prediction (generator), but MetroLM is fine-tuned (discriminator)</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 [$€-1]"/>
  </numFmts>
  <fonts count="5">
    <font>
      <sz val="11.0"/>
      <color theme="1"/>
      <name val="Calibri"/>
      <scheme val="minor"/>
    </font>
    <font>
      <sz val="11.0"/>
      <color theme="1"/>
      <name val="Calibri"/>
    </font>
    <font>
      <b/>
      <sz val="11.0"/>
      <color rgb="FFFFFFFF"/>
      <name val="Calibri"/>
    </font>
    <font>
      <sz val="11.0"/>
      <color rgb="FF000000"/>
      <name val="Calibri"/>
    </font>
    <font>
      <b/>
      <sz val="11.0"/>
      <color rgb="FFFF0000"/>
      <name val="Calibri"/>
    </font>
  </fonts>
  <fills count="6">
    <fill>
      <patternFill patternType="none"/>
    </fill>
    <fill>
      <patternFill patternType="lightGray"/>
    </fill>
    <fill>
      <patternFill patternType="solid">
        <fgColor theme="4"/>
        <bgColor theme="4"/>
      </patternFill>
    </fill>
    <fill>
      <patternFill patternType="solid">
        <fgColor rgb="FF4472C4"/>
        <bgColor rgb="FF4472C4"/>
      </patternFill>
    </fill>
    <fill>
      <patternFill patternType="solid">
        <fgColor rgb="FFD9E2F3"/>
        <bgColor rgb="FFD9E2F3"/>
      </patternFill>
    </fill>
    <fill>
      <patternFill patternType="solid">
        <fgColor rgb="FFD9E1F2"/>
        <bgColor rgb="FFD9E1F2"/>
      </patternFill>
    </fill>
  </fills>
  <borders count="5">
    <border/>
    <border>
      <left/>
      <right/>
      <top/>
      <bottom/>
    </border>
    <border>
      <left/>
      <right/>
      <top style="thin">
        <color rgb="FF44B3E1"/>
      </top>
      <bottom style="thin">
        <color rgb="FF44B3E1"/>
      </bottom>
    </border>
    <border>
      <left style="thin">
        <color rgb="FF8EA9DB"/>
      </left>
      <right/>
      <top style="thin">
        <color rgb="FF8EA9DB"/>
      </top>
      <bottom style="thin">
        <color rgb="FF8EA9DB"/>
      </bottom>
    </border>
    <border>
      <left/>
      <right/>
      <top style="thin">
        <color rgb="FF8EA9DB"/>
      </top>
      <bottom style="thin">
        <color rgb="FF8EA9DB"/>
      </bottom>
    </border>
  </borders>
  <cellStyleXfs count="1">
    <xf borderId="0" fillId="0" fontId="0" numFmtId="0" applyAlignment="1" applyFont="1"/>
  </cellStyleXfs>
  <cellXfs count="18">
    <xf borderId="0" fillId="0" fontId="0" numFmtId="0" xfId="0" applyAlignment="1" applyFont="1">
      <alignment readingOrder="0" shrinkToFit="0" vertical="bottom" wrapText="0"/>
    </xf>
    <xf borderId="1" fillId="2" fontId="1" numFmtId="0" xfId="0" applyBorder="1" applyFill="1" applyFont="1"/>
    <xf borderId="1" fillId="2" fontId="2" numFmtId="0" xfId="0" applyAlignment="1" applyBorder="1" applyFont="1">
      <alignment shrinkToFit="0" wrapText="1"/>
    </xf>
    <xf borderId="1" fillId="2" fontId="2" numFmtId="0" xfId="0" applyBorder="1" applyFont="1"/>
    <xf borderId="1" fillId="3" fontId="2" numFmtId="0" xfId="0" applyBorder="1" applyFill="1" applyFont="1"/>
    <xf borderId="1" fillId="4" fontId="1" numFmtId="0" xfId="0" applyBorder="1" applyFill="1" applyFont="1"/>
    <xf borderId="2" fillId="4" fontId="3" numFmtId="0" xfId="0" applyBorder="1" applyFont="1"/>
    <xf borderId="1" fillId="4" fontId="1" numFmtId="0" xfId="0" applyAlignment="1" applyBorder="1" applyFont="1">
      <alignment shrinkToFit="0" wrapText="1"/>
    </xf>
    <xf borderId="1" fillId="4" fontId="3" numFmtId="0" xfId="0" applyBorder="1" applyFont="1"/>
    <xf borderId="1" fillId="4" fontId="3" numFmtId="0" xfId="0" applyAlignment="1" applyBorder="1" applyFont="1">
      <alignment shrinkToFit="0" wrapText="1"/>
    </xf>
    <xf borderId="1" fillId="5" fontId="3" numFmtId="0" xfId="0" applyAlignment="1" applyBorder="1" applyFill="1" applyFont="1">
      <alignment shrinkToFit="0" wrapText="1"/>
    </xf>
    <xf borderId="3" fillId="4" fontId="3" numFmtId="0" xfId="0" applyAlignment="1" applyBorder="1" applyFont="1">
      <alignment shrinkToFit="0" wrapText="1"/>
    </xf>
    <xf borderId="1" fillId="4" fontId="4" numFmtId="0" xfId="0" applyAlignment="1" applyBorder="1" applyFont="1">
      <alignment shrinkToFit="0" wrapText="1"/>
    </xf>
    <xf borderId="4" fillId="4" fontId="3" numFmtId="0" xfId="0" applyAlignment="1" applyBorder="1" applyFont="1">
      <alignment shrinkToFit="0" wrapText="1"/>
    </xf>
    <xf borderId="1" fillId="4" fontId="4" numFmtId="0" xfId="0" applyBorder="1" applyFont="1"/>
    <xf borderId="2" fillId="4" fontId="1" numFmtId="0" xfId="0" applyAlignment="1" applyBorder="1" applyFont="1">
      <alignment shrinkToFit="0" wrapText="1"/>
    </xf>
    <xf borderId="1" fillId="4" fontId="4" numFmtId="0" xfId="0" applyAlignment="1" applyBorder="1" applyFont="1">
      <alignment horizontal="left" shrinkToFit="0" wrapText="1"/>
    </xf>
    <xf borderId="1" fillId="4" fontId="3" numFmtId="164" xfId="0" applyAlignment="1" applyBorder="1" applyFont="1" applyNumberFormat="1">
      <alignment shrinkToFit="0"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xSplit="3.0" ySplit="1.0" topLeftCell="D2" activePane="bottomRight" state="frozen"/>
      <selection activeCell="D1" sqref="D1" pane="topRight"/>
      <selection activeCell="A2" sqref="A2" pane="bottomLeft"/>
      <selection activeCell="D2" sqref="D2" pane="bottomRight"/>
    </sheetView>
  </sheetViews>
  <sheetFormatPr customHeight="1" defaultColWidth="14.43" defaultRowHeight="15.0"/>
  <cols>
    <col customWidth="1" hidden="1" min="1" max="1" width="10.71"/>
    <col customWidth="1" min="2" max="2" width="15.57"/>
    <col customWidth="1" min="3" max="3" width="45.71"/>
    <col customWidth="1" min="4" max="4" width="7.14"/>
    <col customWidth="1" min="5" max="5" width="12.14"/>
    <col customWidth="1" min="6" max="6" width="18.43"/>
    <col customWidth="1" min="7" max="7" width="75.0"/>
    <col customWidth="1" min="8" max="8" width="22.86"/>
    <col customWidth="1" min="9" max="9" width="21.14"/>
    <col customWidth="1" min="10" max="10" width="31.86"/>
    <col customWidth="1" min="11" max="11" width="23.57"/>
    <col customWidth="1" min="12" max="12" width="29.14"/>
    <col customWidth="1" min="13" max="13" width="31.57"/>
    <col customWidth="1" min="14" max="14" width="24.14"/>
    <col customWidth="1" min="15" max="15" width="28.86"/>
    <col customWidth="1" min="16" max="18" width="21.57"/>
    <col customWidth="1" min="19" max="20" width="52.14"/>
    <col customWidth="1" hidden="1" min="21" max="21" width="16.43"/>
    <col customWidth="1" min="22" max="22" width="14.29"/>
    <col customWidth="1" min="23" max="23" width="15.0"/>
    <col customWidth="1" min="24" max="26" width="19.86"/>
    <col customWidth="1" min="27" max="27" width="14.86"/>
    <col customWidth="1" min="29" max="29" width="21.86"/>
    <col customWidth="1" min="30" max="30" width="31.29"/>
  </cols>
  <sheetData>
    <row r="1">
      <c r="A1" s="1" t="s">
        <v>0</v>
      </c>
      <c r="B1" s="2" t="s">
        <v>1</v>
      </c>
      <c r="C1" s="2" t="s">
        <v>2</v>
      </c>
      <c r="D1" s="3" t="s">
        <v>3</v>
      </c>
      <c r="E1" s="3" t="s">
        <v>4</v>
      </c>
      <c r="F1" s="3" t="s">
        <v>5</v>
      </c>
      <c r="G1" s="2" t="s">
        <v>6</v>
      </c>
      <c r="H1" s="2" t="s">
        <v>7</v>
      </c>
      <c r="I1" s="3" t="s">
        <v>8</v>
      </c>
      <c r="J1" s="3" t="s">
        <v>9</v>
      </c>
      <c r="K1" s="2" t="s">
        <v>10</v>
      </c>
      <c r="L1" s="2" t="s">
        <v>11</v>
      </c>
      <c r="M1" s="3" t="s">
        <v>12</v>
      </c>
      <c r="N1" s="3" t="s">
        <v>13</v>
      </c>
      <c r="O1" s="2" t="s">
        <v>14</v>
      </c>
      <c r="P1" s="2" t="s">
        <v>15</v>
      </c>
      <c r="Q1" s="2" t="s">
        <v>16</v>
      </c>
      <c r="R1" s="3" t="s">
        <v>17</v>
      </c>
      <c r="S1" s="2" t="s">
        <v>18</v>
      </c>
      <c r="T1" s="2" t="s">
        <v>19</v>
      </c>
      <c r="U1" s="2" t="s">
        <v>20</v>
      </c>
      <c r="V1" s="2" t="s">
        <v>21</v>
      </c>
      <c r="W1" s="2" t="s">
        <v>22</v>
      </c>
      <c r="X1" s="2" t="s">
        <v>23</v>
      </c>
      <c r="Y1" s="2" t="s">
        <v>24</v>
      </c>
      <c r="Z1" s="2" t="s">
        <v>25</v>
      </c>
      <c r="AA1" s="2" t="s">
        <v>26</v>
      </c>
      <c r="AB1" s="2" t="s">
        <v>27</v>
      </c>
      <c r="AC1" s="4" t="s">
        <v>28</v>
      </c>
      <c r="AD1" s="2" t="s">
        <v>29</v>
      </c>
    </row>
    <row r="2">
      <c r="A2" s="5" t="s">
        <v>30</v>
      </c>
      <c r="B2" s="6" t="s">
        <v>31</v>
      </c>
      <c r="C2" s="7" t="s">
        <v>32</v>
      </c>
      <c r="D2" s="8">
        <v>2022.0</v>
      </c>
      <c r="E2" s="8" t="s">
        <v>33</v>
      </c>
      <c r="F2" s="8" t="s">
        <v>34</v>
      </c>
      <c r="G2" s="8" t="s">
        <v>35</v>
      </c>
      <c r="H2" s="8" t="s">
        <v>36</v>
      </c>
      <c r="I2" s="8" t="s">
        <v>37</v>
      </c>
      <c r="J2" s="8" t="s">
        <v>38</v>
      </c>
      <c r="K2" s="9" t="s">
        <v>39</v>
      </c>
      <c r="L2" s="8" t="s">
        <v>40</v>
      </c>
      <c r="M2" s="8" t="s">
        <v>41</v>
      </c>
      <c r="N2" s="8" t="s">
        <v>42</v>
      </c>
      <c r="O2" s="8" t="s">
        <v>43</v>
      </c>
      <c r="P2" s="8" t="str">
        <f t="shared" ref="P2:P115" si="1">IF(Q2="-", "NO", "YES")</f>
        <v>YES</v>
      </c>
      <c r="Q2" s="9" t="s">
        <v>44</v>
      </c>
      <c r="R2" s="8" t="s">
        <v>45</v>
      </c>
      <c r="S2" s="8" t="s">
        <v>45</v>
      </c>
      <c r="T2" s="9" t="s">
        <v>46</v>
      </c>
      <c r="U2" s="9"/>
      <c r="V2" s="9" t="s">
        <v>47</v>
      </c>
      <c r="W2" s="9" t="s">
        <v>48</v>
      </c>
      <c r="X2" s="9" t="s">
        <v>49</v>
      </c>
      <c r="Y2" s="9" t="s">
        <v>50</v>
      </c>
      <c r="Z2" s="9" t="s">
        <v>51</v>
      </c>
      <c r="AA2" s="9"/>
      <c r="AB2" s="8"/>
      <c r="AC2" s="8"/>
      <c r="AD2" s="9"/>
    </row>
    <row r="3">
      <c r="A3" s="5" t="s">
        <v>52</v>
      </c>
      <c r="B3" s="6" t="s">
        <v>53</v>
      </c>
      <c r="C3" s="7" t="s">
        <v>54</v>
      </c>
      <c r="D3" s="8">
        <v>2023.0</v>
      </c>
      <c r="E3" s="8" t="s">
        <v>55</v>
      </c>
      <c r="F3" s="8" t="s">
        <v>56</v>
      </c>
      <c r="G3" s="8" t="s">
        <v>57</v>
      </c>
      <c r="H3" s="8" t="s">
        <v>58</v>
      </c>
      <c r="I3" s="8" t="s">
        <v>37</v>
      </c>
      <c r="J3" s="8" t="s">
        <v>38</v>
      </c>
      <c r="K3" s="9" t="s">
        <v>59</v>
      </c>
      <c r="L3" s="8" t="s">
        <v>60</v>
      </c>
      <c r="M3" s="8" t="s">
        <v>61</v>
      </c>
      <c r="N3" s="8" t="s">
        <v>62</v>
      </c>
      <c r="O3" s="8" t="s">
        <v>63</v>
      </c>
      <c r="P3" s="8" t="str">
        <f t="shared" si="1"/>
        <v>YES</v>
      </c>
      <c r="Q3" s="9" t="s">
        <v>64</v>
      </c>
      <c r="R3" s="8" t="s">
        <v>65</v>
      </c>
      <c r="S3" s="8" t="s">
        <v>65</v>
      </c>
      <c r="T3" s="9" t="s">
        <v>66</v>
      </c>
      <c r="U3" s="9" t="s">
        <v>67</v>
      </c>
      <c r="V3" s="9" t="s">
        <v>68</v>
      </c>
      <c r="W3" s="9" t="s">
        <v>69</v>
      </c>
      <c r="X3" s="9" t="s">
        <v>49</v>
      </c>
      <c r="Y3" s="9" t="s">
        <v>50</v>
      </c>
      <c r="Z3" s="9" t="s">
        <v>70</v>
      </c>
      <c r="AA3" s="9" t="s">
        <v>71</v>
      </c>
      <c r="AB3" s="7"/>
      <c r="AC3" s="8"/>
      <c r="AD3" s="9"/>
    </row>
    <row r="4">
      <c r="A4" s="5" t="s">
        <v>72</v>
      </c>
      <c r="B4" s="6" t="s">
        <v>73</v>
      </c>
      <c r="C4" s="7" t="s">
        <v>74</v>
      </c>
      <c r="D4" s="8">
        <v>2022.0</v>
      </c>
      <c r="E4" s="8" t="s">
        <v>75</v>
      </c>
      <c r="F4" s="8" t="s">
        <v>76</v>
      </c>
      <c r="G4" s="8" t="s">
        <v>77</v>
      </c>
      <c r="H4" s="8" t="s">
        <v>78</v>
      </c>
      <c r="I4" s="8" t="s">
        <v>79</v>
      </c>
      <c r="J4" s="8" t="s">
        <v>80</v>
      </c>
      <c r="K4" s="9" t="s">
        <v>81</v>
      </c>
      <c r="L4" s="8" t="s">
        <v>82</v>
      </c>
      <c r="M4" s="8" t="s">
        <v>83</v>
      </c>
      <c r="N4" s="8" t="s">
        <v>84</v>
      </c>
      <c r="O4" s="8" t="s">
        <v>85</v>
      </c>
      <c r="P4" s="8" t="str">
        <f t="shared" si="1"/>
        <v>YES</v>
      </c>
      <c r="Q4" s="9" t="s">
        <v>86</v>
      </c>
      <c r="R4" s="8" t="s">
        <v>87</v>
      </c>
      <c r="S4" s="8" t="s">
        <v>87</v>
      </c>
      <c r="T4" s="9" t="s">
        <v>88</v>
      </c>
      <c r="U4" s="9"/>
      <c r="V4" s="9" t="s">
        <v>89</v>
      </c>
      <c r="W4" s="9" t="s">
        <v>48</v>
      </c>
      <c r="X4" s="9" t="s">
        <v>49</v>
      </c>
      <c r="Y4" s="9" t="s">
        <v>90</v>
      </c>
      <c r="Z4" s="9" t="s">
        <v>51</v>
      </c>
      <c r="AA4" s="9" t="s">
        <v>51</v>
      </c>
      <c r="AB4" s="7" t="s">
        <v>91</v>
      </c>
      <c r="AC4" s="8"/>
      <c r="AD4" s="9" t="s">
        <v>92</v>
      </c>
    </row>
    <row r="5">
      <c r="A5" s="5" t="s">
        <v>93</v>
      </c>
      <c r="B5" s="6" t="s">
        <v>94</v>
      </c>
      <c r="C5" s="7" t="s">
        <v>95</v>
      </c>
      <c r="D5" s="8">
        <v>2023.0</v>
      </c>
      <c r="E5" s="8" t="s">
        <v>96</v>
      </c>
      <c r="F5" s="8" t="s">
        <v>56</v>
      </c>
      <c r="G5" s="8" t="s">
        <v>97</v>
      </c>
      <c r="H5" s="8" t="s">
        <v>58</v>
      </c>
      <c r="I5" s="8" t="s">
        <v>79</v>
      </c>
      <c r="J5" s="8" t="s">
        <v>80</v>
      </c>
      <c r="K5" s="9" t="s">
        <v>98</v>
      </c>
      <c r="L5" s="8" t="s">
        <v>99</v>
      </c>
      <c r="M5" s="8" t="s">
        <v>61</v>
      </c>
      <c r="N5" s="8" t="s">
        <v>100</v>
      </c>
      <c r="O5" s="8" t="s">
        <v>101</v>
      </c>
      <c r="P5" s="8" t="str">
        <f t="shared" si="1"/>
        <v>NO</v>
      </c>
      <c r="Q5" s="9" t="s">
        <v>38</v>
      </c>
      <c r="R5" s="8" t="s">
        <v>38</v>
      </c>
      <c r="S5" s="8" t="s">
        <v>38</v>
      </c>
      <c r="T5" s="9" t="s">
        <v>102</v>
      </c>
      <c r="U5" s="9"/>
      <c r="V5" s="9" t="s">
        <v>103</v>
      </c>
      <c r="W5" s="9" t="s">
        <v>104</v>
      </c>
      <c r="X5" s="9" t="s">
        <v>105</v>
      </c>
      <c r="Y5" s="9"/>
      <c r="Z5" s="9" t="s">
        <v>70</v>
      </c>
      <c r="AA5" s="9" t="s">
        <v>71</v>
      </c>
      <c r="AB5" s="7"/>
      <c r="AC5" s="8"/>
      <c r="AD5" s="9"/>
    </row>
    <row r="6">
      <c r="A6" s="5" t="s">
        <v>106</v>
      </c>
      <c r="B6" s="6" t="s">
        <v>107</v>
      </c>
      <c r="C6" s="7" t="s">
        <v>108</v>
      </c>
      <c r="D6" s="8">
        <v>2022.0</v>
      </c>
      <c r="E6" s="8" t="s">
        <v>109</v>
      </c>
      <c r="F6" s="8" t="s">
        <v>56</v>
      </c>
      <c r="G6" s="8" t="s">
        <v>110</v>
      </c>
      <c r="H6" s="8" t="s">
        <v>58</v>
      </c>
      <c r="I6" s="8" t="s">
        <v>79</v>
      </c>
      <c r="J6" s="8" t="s">
        <v>80</v>
      </c>
      <c r="K6" s="9" t="s">
        <v>111</v>
      </c>
      <c r="L6" s="8" t="s">
        <v>82</v>
      </c>
      <c r="M6" s="8" t="s">
        <v>83</v>
      </c>
      <c r="N6" s="8" t="s">
        <v>112</v>
      </c>
      <c r="O6" s="8" t="s">
        <v>113</v>
      </c>
      <c r="P6" s="8" t="str">
        <f t="shared" si="1"/>
        <v>NO</v>
      </c>
      <c r="Q6" s="9" t="s">
        <v>38</v>
      </c>
      <c r="R6" s="8" t="s">
        <v>38</v>
      </c>
      <c r="S6" s="8" t="s">
        <v>38</v>
      </c>
      <c r="T6" s="9" t="s">
        <v>114</v>
      </c>
      <c r="U6" s="9"/>
      <c r="V6" s="9" t="s">
        <v>115</v>
      </c>
      <c r="W6" s="9" t="s">
        <v>69</v>
      </c>
      <c r="X6" s="9" t="s">
        <v>49</v>
      </c>
      <c r="Y6" s="9" t="s">
        <v>50</v>
      </c>
      <c r="Z6" s="9" t="s">
        <v>116</v>
      </c>
      <c r="AA6" s="9" t="s">
        <v>71</v>
      </c>
      <c r="AB6" s="7"/>
      <c r="AC6" s="8"/>
      <c r="AD6" s="9"/>
    </row>
    <row r="7">
      <c r="A7" s="5" t="s">
        <v>117</v>
      </c>
      <c r="B7" s="6" t="s">
        <v>118</v>
      </c>
      <c r="C7" s="7" t="s">
        <v>119</v>
      </c>
      <c r="D7" s="8">
        <v>2023.0</v>
      </c>
      <c r="E7" s="8" t="s">
        <v>109</v>
      </c>
      <c r="F7" s="8" t="s">
        <v>56</v>
      </c>
      <c r="G7" s="8" t="s">
        <v>120</v>
      </c>
      <c r="H7" s="8" t="s">
        <v>58</v>
      </c>
      <c r="I7" s="8" t="s">
        <v>79</v>
      </c>
      <c r="J7" s="8" t="s">
        <v>80</v>
      </c>
      <c r="K7" s="9" t="s">
        <v>121</v>
      </c>
      <c r="L7" s="8" t="s">
        <v>82</v>
      </c>
      <c r="M7" s="8" t="s">
        <v>61</v>
      </c>
      <c r="N7" s="8" t="s">
        <v>112</v>
      </c>
      <c r="O7" s="8" t="s">
        <v>63</v>
      </c>
      <c r="P7" s="8" t="str">
        <f t="shared" si="1"/>
        <v>NO</v>
      </c>
      <c r="Q7" s="9" t="s">
        <v>38</v>
      </c>
      <c r="R7" s="8" t="s">
        <v>38</v>
      </c>
      <c r="S7" s="8" t="s">
        <v>38</v>
      </c>
      <c r="T7" s="9" t="s">
        <v>122</v>
      </c>
      <c r="U7" s="9"/>
      <c r="V7" s="9" t="s">
        <v>123</v>
      </c>
      <c r="W7" s="9" t="s">
        <v>69</v>
      </c>
      <c r="X7" s="9" t="s">
        <v>49</v>
      </c>
      <c r="Y7" s="9" t="s">
        <v>50</v>
      </c>
      <c r="Z7" s="9" t="s">
        <v>116</v>
      </c>
      <c r="AA7" s="9" t="s">
        <v>124</v>
      </c>
      <c r="AB7" s="7"/>
      <c r="AC7" s="8"/>
      <c r="AD7" s="9"/>
    </row>
    <row r="8">
      <c r="A8" s="5" t="s">
        <v>125</v>
      </c>
      <c r="B8" s="6" t="s">
        <v>126</v>
      </c>
      <c r="C8" s="7" t="s">
        <v>127</v>
      </c>
      <c r="D8" s="8">
        <v>2022.0</v>
      </c>
      <c r="E8" s="8" t="s">
        <v>128</v>
      </c>
      <c r="F8" s="8" t="s">
        <v>76</v>
      </c>
      <c r="G8" s="8" t="s">
        <v>129</v>
      </c>
      <c r="H8" s="8" t="s">
        <v>130</v>
      </c>
      <c r="I8" s="8" t="s">
        <v>79</v>
      </c>
      <c r="J8" s="8" t="s">
        <v>80</v>
      </c>
      <c r="K8" s="9" t="s">
        <v>131</v>
      </c>
      <c r="L8" s="8" t="s">
        <v>132</v>
      </c>
      <c r="M8" s="8" t="s">
        <v>133</v>
      </c>
      <c r="N8" s="8" t="s">
        <v>134</v>
      </c>
      <c r="O8" s="8" t="s">
        <v>135</v>
      </c>
      <c r="P8" s="8" t="str">
        <f t="shared" si="1"/>
        <v>YES</v>
      </c>
      <c r="Q8" s="9" t="s">
        <v>136</v>
      </c>
      <c r="R8" s="8" t="s">
        <v>65</v>
      </c>
      <c r="S8" s="8" t="s">
        <v>65</v>
      </c>
      <c r="T8" s="9" t="s">
        <v>137</v>
      </c>
      <c r="U8" s="9"/>
      <c r="V8" s="9" t="s">
        <v>138</v>
      </c>
      <c r="W8" s="9" t="s">
        <v>69</v>
      </c>
      <c r="X8" s="9" t="s">
        <v>139</v>
      </c>
      <c r="Y8" s="9"/>
      <c r="Z8" s="9" t="s">
        <v>116</v>
      </c>
      <c r="AA8" s="9" t="s">
        <v>71</v>
      </c>
      <c r="AB8" s="7" t="s">
        <v>140</v>
      </c>
      <c r="AC8" s="8"/>
      <c r="AD8" s="9" t="s">
        <v>141</v>
      </c>
    </row>
    <row r="9">
      <c r="A9" s="5" t="s">
        <v>142</v>
      </c>
      <c r="B9" s="6" t="s">
        <v>143</v>
      </c>
      <c r="C9" s="7" t="s">
        <v>144</v>
      </c>
      <c r="D9" s="8">
        <v>2023.0</v>
      </c>
      <c r="E9" s="8" t="s">
        <v>145</v>
      </c>
      <c r="F9" s="8" t="s">
        <v>56</v>
      </c>
      <c r="G9" s="8" t="s">
        <v>97</v>
      </c>
      <c r="H9" s="8" t="s">
        <v>58</v>
      </c>
      <c r="I9" s="8" t="s">
        <v>79</v>
      </c>
      <c r="J9" s="8" t="s">
        <v>80</v>
      </c>
      <c r="K9" s="9" t="s">
        <v>146</v>
      </c>
      <c r="L9" s="8" t="s">
        <v>147</v>
      </c>
      <c r="M9" s="8" t="s">
        <v>148</v>
      </c>
      <c r="N9" s="8" t="s">
        <v>149</v>
      </c>
      <c r="O9" s="8" t="s">
        <v>63</v>
      </c>
      <c r="P9" s="8" t="str">
        <f t="shared" si="1"/>
        <v>NO</v>
      </c>
      <c r="Q9" s="9" t="s">
        <v>38</v>
      </c>
      <c r="R9" s="8" t="s">
        <v>38</v>
      </c>
      <c r="S9" s="8" t="s">
        <v>38</v>
      </c>
      <c r="T9" s="9" t="s">
        <v>150</v>
      </c>
      <c r="U9" s="9"/>
      <c r="V9" s="9" t="s">
        <v>103</v>
      </c>
      <c r="W9" s="9" t="s">
        <v>104</v>
      </c>
      <c r="X9" s="9" t="s">
        <v>49</v>
      </c>
      <c r="Y9" s="9" t="s">
        <v>50</v>
      </c>
      <c r="Z9" s="9" t="s">
        <v>51</v>
      </c>
      <c r="AA9" s="9" t="s">
        <v>71</v>
      </c>
      <c r="AB9" s="7"/>
      <c r="AC9" s="8"/>
      <c r="AD9" s="9"/>
    </row>
    <row r="10">
      <c r="A10" s="5" t="s">
        <v>151</v>
      </c>
      <c r="B10" s="6" t="s">
        <v>152</v>
      </c>
      <c r="C10" s="7" t="s">
        <v>153</v>
      </c>
      <c r="D10" s="8">
        <v>2024.0</v>
      </c>
      <c r="E10" s="8" t="s">
        <v>154</v>
      </c>
      <c r="F10" s="8" t="s">
        <v>56</v>
      </c>
      <c r="G10" s="8" t="s">
        <v>155</v>
      </c>
      <c r="H10" s="8" t="s">
        <v>156</v>
      </c>
      <c r="I10" s="8" t="s">
        <v>79</v>
      </c>
      <c r="J10" s="8" t="s">
        <v>80</v>
      </c>
      <c r="K10" s="9" t="s">
        <v>157</v>
      </c>
      <c r="L10" s="8" t="s">
        <v>158</v>
      </c>
      <c r="M10" s="8" t="s">
        <v>159</v>
      </c>
      <c r="N10" s="8" t="s">
        <v>100</v>
      </c>
      <c r="O10" s="8" t="s">
        <v>160</v>
      </c>
      <c r="P10" s="8" t="str">
        <f t="shared" si="1"/>
        <v>YES</v>
      </c>
      <c r="Q10" s="9" t="s">
        <v>161</v>
      </c>
      <c r="R10" s="8" t="s">
        <v>65</v>
      </c>
      <c r="S10" s="8" t="s">
        <v>65</v>
      </c>
      <c r="T10" s="9" t="s">
        <v>162</v>
      </c>
      <c r="U10" s="9"/>
      <c r="V10" s="10" t="s">
        <v>163</v>
      </c>
      <c r="W10" s="10" t="s">
        <v>69</v>
      </c>
      <c r="X10" s="9" t="s">
        <v>49</v>
      </c>
      <c r="Y10" s="9" t="s">
        <v>50</v>
      </c>
      <c r="Z10" s="9" t="s">
        <v>70</v>
      </c>
      <c r="AA10" s="9" t="s">
        <v>124</v>
      </c>
      <c r="AB10" s="7"/>
      <c r="AC10" s="8"/>
      <c r="AD10" s="9"/>
    </row>
    <row r="11">
      <c r="A11" s="5" t="s">
        <v>164</v>
      </c>
      <c r="B11" s="6" t="s">
        <v>165</v>
      </c>
      <c r="C11" s="7" t="s">
        <v>166</v>
      </c>
      <c r="D11" s="8">
        <v>2024.0</v>
      </c>
      <c r="E11" s="8" t="s">
        <v>167</v>
      </c>
      <c r="F11" s="8" t="s">
        <v>56</v>
      </c>
      <c r="G11" s="5" t="s">
        <v>168</v>
      </c>
      <c r="H11" s="9" t="s">
        <v>169</v>
      </c>
      <c r="I11" s="8" t="s">
        <v>79</v>
      </c>
      <c r="J11" s="8" t="s">
        <v>80</v>
      </c>
      <c r="K11" s="9" t="s">
        <v>170</v>
      </c>
      <c r="L11" s="9" t="s">
        <v>82</v>
      </c>
      <c r="M11" s="8" t="s">
        <v>61</v>
      </c>
      <c r="N11" s="8" t="s">
        <v>149</v>
      </c>
      <c r="O11" s="9" t="s">
        <v>113</v>
      </c>
      <c r="P11" s="8" t="str">
        <f t="shared" si="1"/>
        <v>YES</v>
      </c>
      <c r="Q11" s="9" t="s">
        <v>171</v>
      </c>
      <c r="R11" s="8" t="s">
        <v>45</v>
      </c>
      <c r="S11" s="8" t="s">
        <v>45</v>
      </c>
      <c r="T11" s="9" t="s">
        <v>172</v>
      </c>
      <c r="U11" s="9"/>
      <c r="V11" s="9" t="s">
        <v>173</v>
      </c>
      <c r="W11" s="9" t="s">
        <v>48</v>
      </c>
      <c r="X11" s="9" t="s">
        <v>105</v>
      </c>
      <c r="Y11" s="9"/>
      <c r="Z11" s="9" t="s">
        <v>51</v>
      </c>
      <c r="AA11" s="9" t="s">
        <v>71</v>
      </c>
      <c r="AB11" s="7"/>
      <c r="AC11" s="8"/>
      <c r="AD11" s="9"/>
    </row>
    <row r="12">
      <c r="A12" s="5" t="s">
        <v>174</v>
      </c>
      <c r="B12" s="6" t="s">
        <v>175</v>
      </c>
      <c r="C12" s="7" t="s">
        <v>176</v>
      </c>
      <c r="D12" s="8">
        <v>2023.0</v>
      </c>
      <c r="E12" s="8" t="s">
        <v>177</v>
      </c>
      <c r="F12" s="8" t="s">
        <v>56</v>
      </c>
      <c r="G12" s="8" t="s">
        <v>178</v>
      </c>
      <c r="H12" s="8" t="s">
        <v>58</v>
      </c>
      <c r="I12" s="8" t="s">
        <v>79</v>
      </c>
      <c r="J12" s="8" t="s">
        <v>80</v>
      </c>
      <c r="K12" s="9" t="s">
        <v>179</v>
      </c>
      <c r="L12" s="8" t="s">
        <v>180</v>
      </c>
      <c r="M12" s="8" t="s">
        <v>159</v>
      </c>
      <c r="N12" s="8" t="s">
        <v>181</v>
      </c>
      <c r="O12" s="8" t="s">
        <v>85</v>
      </c>
      <c r="P12" s="8" t="str">
        <f t="shared" si="1"/>
        <v>YES</v>
      </c>
      <c r="Q12" s="9" t="s">
        <v>182</v>
      </c>
      <c r="R12" s="8" t="s">
        <v>65</v>
      </c>
      <c r="S12" s="8" t="s">
        <v>65</v>
      </c>
      <c r="T12" s="9" t="s">
        <v>183</v>
      </c>
      <c r="U12" s="9"/>
      <c r="V12" s="10" t="s">
        <v>163</v>
      </c>
      <c r="W12" s="10" t="s">
        <v>69</v>
      </c>
      <c r="X12" s="9" t="s">
        <v>49</v>
      </c>
      <c r="Y12" s="9" t="s">
        <v>184</v>
      </c>
      <c r="Z12" s="9" t="s">
        <v>70</v>
      </c>
      <c r="AA12" s="9" t="s">
        <v>71</v>
      </c>
      <c r="AB12" s="7"/>
      <c r="AC12" s="8"/>
      <c r="AD12" s="9"/>
    </row>
    <row r="13">
      <c r="A13" s="5" t="s">
        <v>185</v>
      </c>
      <c r="B13" s="8" t="s">
        <v>186</v>
      </c>
      <c r="C13" s="7" t="s">
        <v>187</v>
      </c>
      <c r="D13" s="8">
        <v>2023.0</v>
      </c>
      <c r="E13" s="8" t="s">
        <v>188</v>
      </c>
      <c r="F13" s="8" t="s">
        <v>34</v>
      </c>
      <c r="G13" s="9" t="s">
        <v>189</v>
      </c>
      <c r="H13" s="9" t="s">
        <v>190</v>
      </c>
      <c r="I13" s="8" t="s">
        <v>37</v>
      </c>
      <c r="J13" s="8" t="s">
        <v>38</v>
      </c>
      <c r="K13" s="9" t="s">
        <v>191</v>
      </c>
      <c r="L13" s="9" t="s">
        <v>192</v>
      </c>
      <c r="M13" s="8" t="s">
        <v>83</v>
      </c>
      <c r="N13" s="8" t="s">
        <v>42</v>
      </c>
      <c r="O13" s="9" t="s">
        <v>85</v>
      </c>
      <c r="P13" s="8" t="str">
        <f t="shared" si="1"/>
        <v>NO</v>
      </c>
      <c r="Q13" s="9" t="s">
        <v>38</v>
      </c>
      <c r="R13" s="8" t="s">
        <v>38</v>
      </c>
      <c r="S13" s="8" t="s">
        <v>38</v>
      </c>
      <c r="T13" s="9" t="s">
        <v>193</v>
      </c>
      <c r="U13" s="9"/>
      <c r="V13" s="9" t="s">
        <v>103</v>
      </c>
      <c r="W13" s="9" t="s">
        <v>104</v>
      </c>
      <c r="X13" s="9" t="s">
        <v>105</v>
      </c>
      <c r="Y13" s="9"/>
      <c r="Z13" s="9" t="s">
        <v>116</v>
      </c>
      <c r="AA13" s="9"/>
      <c r="AC13" s="8"/>
      <c r="AD13" s="9"/>
    </row>
    <row r="14">
      <c r="A14" s="5" t="s">
        <v>194</v>
      </c>
      <c r="B14" s="6" t="s">
        <v>195</v>
      </c>
      <c r="C14" s="7" t="s">
        <v>196</v>
      </c>
      <c r="D14" s="8">
        <v>2023.0</v>
      </c>
      <c r="E14" s="8" t="s">
        <v>197</v>
      </c>
      <c r="F14" s="8" t="s">
        <v>76</v>
      </c>
      <c r="G14" s="8" t="s">
        <v>198</v>
      </c>
      <c r="H14" s="8" t="s">
        <v>58</v>
      </c>
      <c r="I14" s="8" t="s">
        <v>79</v>
      </c>
      <c r="J14" s="8" t="s">
        <v>80</v>
      </c>
      <c r="K14" s="9" t="s">
        <v>199</v>
      </c>
      <c r="L14" s="8" t="s">
        <v>200</v>
      </c>
      <c r="M14" s="8" t="s">
        <v>83</v>
      </c>
      <c r="N14" s="8" t="s">
        <v>201</v>
      </c>
      <c r="O14" s="8" t="s">
        <v>202</v>
      </c>
      <c r="P14" s="8" t="str">
        <f t="shared" si="1"/>
        <v>YES</v>
      </c>
      <c r="Q14" s="9" t="s">
        <v>203</v>
      </c>
      <c r="R14" s="8" t="s">
        <v>45</v>
      </c>
      <c r="S14" s="8" t="s">
        <v>45</v>
      </c>
      <c r="T14" s="9" t="s">
        <v>204</v>
      </c>
      <c r="U14" s="9"/>
      <c r="V14" s="9" t="s">
        <v>205</v>
      </c>
      <c r="W14" s="9" t="s">
        <v>48</v>
      </c>
      <c r="X14" s="9" t="s">
        <v>49</v>
      </c>
      <c r="Y14" s="9" t="s">
        <v>184</v>
      </c>
      <c r="Z14" s="9" t="s">
        <v>70</v>
      </c>
      <c r="AA14" s="9" t="s">
        <v>51</v>
      </c>
      <c r="AB14" s="7" t="s">
        <v>91</v>
      </c>
      <c r="AC14" s="8"/>
      <c r="AD14" s="9" t="s">
        <v>206</v>
      </c>
    </row>
    <row r="15">
      <c r="A15" s="5" t="s">
        <v>207</v>
      </c>
      <c r="B15" s="6" t="s">
        <v>208</v>
      </c>
      <c r="C15" s="7" t="s">
        <v>209</v>
      </c>
      <c r="D15" s="8">
        <v>2022.0</v>
      </c>
      <c r="E15" s="8" t="s">
        <v>210</v>
      </c>
      <c r="F15" s="8" t="s">
        <v>56</v>
      </c>
      <c r="G15" s="8" t="s">
        <v>211</v>
      </c>
      <c r="H15" s="8" t="s">
        <v>212</v>
      </c>
      <c r="I15" s="8" t="s">
        <v>79</v>
      </c>
      <c r="J15" s="8" t="s">
        <v>80</v>
      </c>
      <c r="K15" s="9" t="s">
        <v>213</v>
      </c>
      <c r="L15" s="8" t="s">
        <v>82</v>
      </c>
      <c r="M15" s="8" t="s">
        <v>83</v>
      </c>
      <c r="N15" s="8" t="s">
        <v>100</v>
      </c>
      <c r="O15" s="8" t="s">
        <v>214</v>
      </c>
      <c r="P15" s="8" t="str">
        <f t="shared" si="1"/>
        <v>YES</v>
      </c>
      <c r="Q15" s="9" t="s">
        <v>215</v>
      </c>
      <c r="R15" s="8" t="s">
        <v>65</v>
      </c>
      <c r="S15" s="8" t="s">
        <v>65</v>
      </c>
      <c r="T15" s="9" t="s">
        <v>216</v>
      </c>
      <c r="U15" s="9"/>
      <c r="V15" s="9" t="s">
        <v>217</v>
      </c>
      <c r="W15" s="9" t="s">
        <v>48</v>
      </c>
      <c r="X15" s="9" t="s">
        <v>105</v>
      </c>
      <c r="Y15" s="9"/>
      <c r="Z15" s="9" t="s">
        <v>70</v>
      </c>
      <c r="AA15" s="9" t="s">
        <v>218</v>
      </c>
      <c r="AB15" s="7"/>
      <c r="AC15" s="8"/>
      <c r="AD15" s="9"/>
    </row>
    <row r="16">
      <c r="A16" s="5" t="s">
        <v>219</v>
      </c>
      <c r="B16" s="6" t="s">
        <v>220</v>
      </c>
      <c r="C16" s="7" t="s">
        <v>221</v>
      </c>
      <c r="D16" s="8">
        <v>2022.0</v>
      </c>
      <c r="E16" s="8" t="s">
        <v>222</v>
      </c>
      <c r="F16" s="9" t="s">
        <v>56</v>
      </c>
      <c r="G16" s="9" t="s">
        <v>223</v>
      </c>
      <c r="H16" s="9" t="s">
        <v>224</v>
      </c>
      <c r="I16" s="9" t="s">
        <v>79</v>
      </c>
      <c r="J16" s="9" t="s">
        <v>80</v>
      </c>
      <c r="K16" s="9" t="s">
        <v>98</v>
      </c>
      <c r="L16" s="9" t="s">
        <v>225</v>
      </c>
      <c r="M16" s="9" t="s">
        <v>61</v>
      </c>
      <c r="N16" s="9" t="s">
        <v>100</v>
      </c>
      <c r="O16" s="9" t="s">
        <v>226</v>
      </c>
      <c r="P16" s="8" t="str">
        <f t="shared" si="1"/>
        <v>YES</v>
      </c>
      <c r="Q16" s="9" t="s">
        <v>227</v>
      </c>
      <c r="R16" s="9" t="s">
        <v>65</v>
      </c>
      <c r="S16" s="9" t="s">
        <v>65</v>
      </c>
      <c r="T16" s="9" t="s">
        <v>228</v>
      </c>
      <c r="U16" s="9"/>
      <c r="V16" s="10" t="s">
        <v>163</v>
      </c>
      <c r="W16" s="10" t="s">
        <v>69</v>
      </c>
      <c r="X16" s="9" t="s">
        <v>49</v>
      </c>
      <c r="Y16" s="9" t="s">
        <v>50</v>
      </c>
      <c r="Z16" s="9" t="s">
        <v>70</v>
      </c>
      <c r="AA16" s="9" t="s">
        <v>71</v>
      </c>
      <c r="AB16" s="7"/>
      <c r="AC16" s="8"/>
      <c r="AD16" s="9"/>
    </row>
    <row r="17">
      <c r="A17" s="5" t="s">
        <v>229</v>
      </c>
      <c r="B17" s="6" t="s">
        <v>230</v>
      </c>
      <c r="C17" s="7" t="s">
        <v>231</v>
      </c>
      <c r="D17" s="8">
        <v>2023.0</v>
      </c>
      <c r="E17" s="8" t="s">
        <v>232</v>
      </c>
      <c r="F17" s="8" t="s">
        <v>56</v>
      </c>
      <c r="G17" s="8" t="s">
        <v>233</v>
      </c>
      <c r="H17" s="8" t="s">
        <v>58</v>
      </c>
      <c r="I17" s="8" t="s">
        <v>79</v>
      </c>
      <c r="J17" s="8" t="s">
        <v>234</v>
      </c>
      <c r="K17" s="9" t="s">
        <v>235</v>
      </c>
      <c r="L17" s="8" t="s">
        <v>180</v>
      </c>
      <c r="M17" s="8" t="s">
        <v>61</v>
      </c>
      <c r="N17" s="8" t="s">
        <v>181</v>
      </c>
      <c r="O17" s="8" t="s">
        <v>236</v>
      </c>
      <c r="P17" s="8" t="str">
        <f t="shared" si="1"/>
        <v>YES</v>
      </c>
      <c r="Q17" s="9" t="s">
        <v>237</v>
      </c>
      <c r="R17" s="8" t="s">
        <v>65</v>
      </c>
      <c r="S17" s="8" t="s">
        <v>65</v>
      </c>
      <c r="T17" s="9" t="s">
        <v>238</v>
      </c>
      <c r="U17" s="9" t="s">
        <v>239</v>
      </c>
      <c r="V17" s="9" t="s">
        <v>240</v>
      </c>
      <c r="W17" s="9" t="s">
        <v>69</v>
      </c>
      <c r="X17" s="9" t="s">
        <v>105</v>
      </c>
      <c r="Y17" s="9"/>
      <c r="Z17" s="9" t="s">
        <v>70</v>
      </c>
      <c r="AA17" s="9" t="s">
        <v>124</v>
      </c>
      <c r="AB17" s="7"/>
      <c r="AC17" s="8"/>
      <c r="AD17" s="9"/>
    </row>
    <row r="18">
      <c r="A18" s="5" t="s">
        <v>241</v>
      </c>
      <c r="B18" s="6" t="s">
        <v>242</v>
      </c>
      <c r="C18" s="7" t="s">
        <v>243</v>
      </c>
      <c r="D18" s="8">
        <v>2023.0</v>
      </c>
      <c r="E18" s="8" t="s">
        <v>244</v>
      </c>
      <c r="F18" s="8" t="s">
        <v>56</v>
      </c>
      <c r="G18" s="8" t="s">
        <v>233</v>
      </c>
      <c r="H18" s="8" t="s">
        <v>245</v>
      </c>
      <c r="I18" s="8" t="s">
        <v>79</v>
      </c>
      <c r="J18" s="8" t="s">
        <v>246</v>
      </c>
      <c r="K18" s="9" t="s">
        <v>247</v>
      </c>
      <c r="L18" s="8" t="s">
        <v>248</v>
      </c>
      <c r="M18" s="8" t="s">
        <v>61</v>
      </c>
      <c r="N18" s="8" t="s">
        <v>100</v>
      </c>
      <c r="O18" s="8" t="s">
        <v>249</v>
      </c>
      <c r="P18" s="8" t="str">
        <f t="shared" si="1"/>
        <v>YES</v>
      </c>
      <c r="Q18" s="9" t="s">
        <v>250</v>
      </c>
      <c r="R18" s="8" t="s">
        <v>65</v>
      </c>
      <c r="S18" s="8" t="s">
        <v>65</v>
      </c>
      <c r="T18" s="9" t="s">
        <v>251</v>
      </c>
      <c r="U18" s="9"/>
      <c r="V18" s="11" t="s">
        <v>103</v>
      </c>
      <c r="W18" s="9" t="s">
        <v>104</v>
      </c>
      <c r="X18" s="9" t="s">
        <v>139</v>
      </c>
      <c r="Y18" s="9"/>
      <c r="Z18" s="9" t="s">
        <v>70</v>
      </c>
      <c r="AA18" s="9" t="s">
        <v>71</v>
      </c>
      <c r="AB18" s="7"/>
      <c r="AC18" s="8" t="s">
        <v>252</v>
      </c>
      <c r="AD18" s="9"/>
    </row>
    <row r="19" ht="15.75" customHeight="1">
      <c r="A19" s="5" t="s">
        <v>253</v>
      </c>
      <c r="B19" s="6" t="s">
        <v>254</v>
      </c>
      <c r="C19" s="7" t="s">
        <v>255</v>
      </c>
      <c r="D19" s="8">
        <v>2023.0</v>
      </c>
      <c r="E19" s="8" t="s">
        <v>256</v>
      </c>
      <c r="F19" s="8" t="s">
        <v>257</v>
      </c>
      <c r="G19" s="8" t="s">
        <v>258</v>
      </c>
      <c r="H19" s="8" t="s">
        <v>259</v>
      </c>
      <c r="I19" s="8" t="s">
        <v>37</v>
      </c>
      <c r="J19" s="8" t="s">
        <v>38</v>
      </c>
      <c r="K19" s="9" t="s">
        <v>260</v>
      </c>
      <c r="L19" s="8" t="s">
        <v>261</v>
      </c>
      <c r="M19" s="8" t="s">
        <v>61</v>
      </c>
      <c r="N19" s="8" t="s">
        <v>262</v>
      </c>
      <c r="O19" s="8" t="s">
        <v>113</v>
      </c>
      <c r="P19" s="8" t="str">
        <f t="shared" si="1"/>
        <v>YES</v>
      </c>
      <c r="Q19" s="9" t="s">
        <v>263</v>
      </c>
      <c r="R19" s="8" t="s">
        <v>38</v>
      </c>
      <c r="S19" s="8" t="s">
        <v>38</v>
      </c>
      <c r="T19" s="9" t="s">
        <v>264</v>
      </c>
      <c r="U19" s="9" t="s">
        <v>265</v>
      </c>
      <c r="V19" s="9" t="s">
        <v>138</v>
      </c>
      <c r="W19" s="9" t="s">
        <v>69</v>
      </c>
      <c r="X19" s="9" t="s">
        <v>139</v>
      </c>
      <c r="Y19" s="9"/>
      <c r="Z19" s="9" t="s">
        <v>116</v>
      </c>
      <c r="AA19" s="9"/>
      <c r="AB19" s="7" t="s">
        <v>124</v>
      </c>
      <c r="AC19" s="8"/>
      <c r="AD19" s="9"/>
    </row>
    <row r="20" ht="15.75" customHeight="1">
      <c r="A20" s="5" t="s">
        <v>266</v>
      </c>
      <c r="B20" s="6" t="s">
        <v>267</v>
      </c>
      <c r="C20" s="7" t="s">
        <v>268</v>
      </c>
      <c r="D20" s="8">
        <v>2022.0</v>
      </c>
      <c r="E20" s="8" t="s">
        <v>269</v>
      </c>
      <c r="F20" s="8" t="s">
        <v>257</v>
      </c>
      <c r="G20" s="8" t="s">
        <v>270</v>
      </c>
      <c r="H20" s="8" t="s">
        <v>259</v>
      </c>
      <c r="I20" s="8" t="s">
        <v>37</v>
      </c>
      <c r="J20" s="8" t="s">
        <v>38</v>
      </c>
      <c r="K20" s="9" t="s">
        <v>131</v>
      </c>
      <c r="L20" s="8" t="s">
        <v>271</v>
      </c>
      <c r="M20" s="8" t="s">
        <v>83</v>
      </c>
      <c r="N20" s="8" t="s">
        <v>272</v>
      </c>
      <c r="O20" s="8" t="s">
        <v>63</v>
      </c>
      <c r="P20" s="8" t="str">
        <f t="shared" si="1"/>
        <v>YES</v>
      </c>
      <c r="Q20" s="9" t="s">
        <v>273</v>
      </c>
      <c r="R20" s="8" t="s">
        <v>65</v>
      </c>
      <c r="S20" s="8" t="s">
        <v>65</v>
      </c>
      <c r="T20" s="9" t="s">
        <v>274</v>
      </c>
      <c r="U20" s="9"/>
      <c r="V20" s="9" t="s">
        <v>275</v>
      </c>
      <c r="W20" s="9" t="s">
        <v>48</v>
      </c>
      <c r="X20" s="5" t="s">
        <v>105</v>
      </c>
      <c r="Y20" s="9" t="s">
        <v>276</v>
      </c>
      <c r="Z20" s="9" t="s">
        <v>277</v>
      </c>
      <c r="AA20" s="9"/>
      <c r="AB20" s="7" t="s">
        <v>124</v>
      </c>
      <c r="AC20" s="8"/>
      <c r="AD20" s="9"/>
    </row>
    <row r="21" ht="15.75" customHeight="1">
      <c r="A21" s="5" t="s">
        <v>278</v>
      </c>
      <c r="B21" s="6" t="s">
        <v>279</v>
      </c>
      <c r="C21" s="7" t="s">
        <v>280</v>
      </c>
      <c r="D21" s="8">
        <v>2023.0</v>
      </c>
      <c r="E21" s="8" t="s">
        <v>281</v>
      </c>
      <c r="F21" s="8" t="s">
        <v>257</v>
      </c>
      <c r="G21" s="8" t="s">
        <v>282</v>
      </c>
      <c r="H21" s="8" t="s">
        <v>283</v>
      </c>
      <c r="I21" s="8" t="s">
        <v>79</v>
      </c>
      <c r="J21" s="8" t="s">
        <v>80</v>
      </c>
      <c r="K21" s="9" t="s">
        <v>284</v>
      </c>
      <c r="L21" s="8" t="s">
        <v>285</v>
      </c>
      <c r="M21" s="8" t="s">
        <v>61</v>
      </c>
      <c r="N21" s="8" t="s">
        <v>286</v>
      </c>
      <c r="O21" s="8" t="s">
        <v>113</v>
      </c>
      <c r="P21" s="8" t="str">
        <f t="shared" si="1"/>
        <v>YES</v>
      </c>
      <c r="Q21" s="9" t="s">
        <v>287</v>
      </c>
      <c r="R21" s="8" t="s">
        <v>288</v>
      </c>
      <c r="S21" s="8" t="s">
        <v>65</v>
      </c>
      <c r="T21" s="9" t="s">
        <v>289</v>
      </c>
      <c r="U21" s="9"/>
      <c r="V21" s="11" t="s">
        <v>103</v>
      </c>
      <c r="W21" s="9" t="s">
        <v>104</v>
      </c>
      <c r="X21" s="5" t="s">
        <v>105</v>
      </c>
      <c r="Y21" s="9" t="s">
        <v>276</v>
      </c>
      <c r="Z21" s="9" t="s">
        <v>51</v>
      </c>
      <c r="AA21" s="9"/>
      <c r="AB21" s="7" t="s">
        <v>124</v>
      </c>
      <c r="AC21" s="8"/>
      <c r="AD21" s="9"/>
    </row>
    <row r="22" ht="15.75" customHeight="1">
      <c r="A22" s="5" t="s">
        <v>290</v>
      </c>
      <c r="B22" s="6" t="s">
        <v>291</v>
      </c>
      <c r="C22" s="7" t="s">
        <v>292</v>
      </c>
      <c r="D22" s="8">
        <v>2023.0</v>
      </c>
      <c r="E22" s="8" t="s">
        <v>293</v>
      </c>
      <c r="F22" s="8" t="s">
        <v>257</v>
      </c>
      <c r="G22" s="8" t="s">
        <v>294</v>
      </c>
      <c r="H22" s="8" t="s">
        <v>295</v>
      </c>
      <c r="I22" s="8" t="s">
        <v>79</v>
      </c>
      <c r="J22" s="8" t="s">
        <v>80</v>
      </c>
      <c r="K22" s="9" t="s">
        <v>284</v>
      </c>
      <c r="L22" s="8" t="s">
        <v>296</v>
      </c>
      <c r="M22" s="8" t="s">
        <v>83</v>
      </c>
      <c r="N22" s="8" t="s">
        <v>297</v>
      </c>
      <c r="O22" s="8" t="s">
        <v>63</v>
      </c>
      <c r="P22" s="8" t="str">
        <f t="shared" si="1"/>
        <v>YES</v>
      </c>
      <c r="Q22" s="9" t="s">
        <v>298</v>
      </c>
      <c r="R22" s="8" t="s">
        <v>299</v>
      </c>
      <c r="S22" s="8" t="s">
        <v>45</v>
      </c>
      <c r="T22" s="9" t="s">
        <v>300</v>
      </c>
      <c r="U22" s="9"/>
      <c r="V22" s="9" t="s">
        <v>103</v>
      </c>
      <c r="W22" s="9" t="s">
        <v>104</v>
      </c>
      <c r="X22" s="5" t="s">
        <v>105</v>
      </c>
      <c r="Y22" s="9" t="s">
        <v>276</v>
      </c>
      <c r="Z22" s="9" t="s">
        <v>51</v>
      </c>
      <c r="AA22" s="9" t="s">
        <v>301</v>
      </c>
      <c r="AB22" s="7" t="s">
        <v>302</v>
      </c>
      <c r="AC22" s="12"/>
      <c r="AD22" s="9" t="s">
        <v>303</v>
      </c>
    </row>
    <row r="23" ht="15.75" customHeight="1">
      <c r="A23" s="5" t="s">
        <v>304</v>
      </c>
      <c r="B23" s="6" t="s">
        <v>305</v>
      </c>
      <c r="C23" s="7" t="s">
        <v>306</v>
      </c>
      <c r="D23" s="8">
        <v>2023.0</v>
      </c>
      <c r="E23" s="8" t="s">
        <v>307</v>
      </c>
      <c r="F23" s="8" t="s">
        <v>257</v>
      </c>
      <c r="G23" s="8" t="s">
        <v>129</v>
      </c>
      <c r="H23" s="8" t="s">
        <v>308</v>
      </c>
      <c r="I23" s="8" t="s">
        <v>79</v>
      </c>
      <c r="J23" s="8" t="s">
        <v>80</v>
      </c>
      <c r="K23" s="9" t="s">
        <v>309</v>
      </c>
      <c r="L23" s="8" t="s">
        <v>310</v>
      </c>
      <c r="M23" s="8" t="s">
        <v>159</v>
      </c>
      <c r="N23" s="8" t="s">
        <v>311</v>
      </c>
      <c r="O23" s="8" t="s">
        <v>312</v>
      </c>
      <c r="P23" s="8" t="str">
        <f t="shared" si="1"/>
        <v>YES</v>
      </c>
      <c r="Q23" s="9" t="s">
        <v>313</v>
      </c>
      <c r="R23" s="8" t="s">
        <v>65</v>
      </c>
      <c r="S23" s="8" t="s">
        <v>65</v>
      </c>
      <c r="T23" s="9" t="s">
        <v>314</v>
      </c>
      <c r="U23" s="9" t="s">
        <v>265</v>
      </c>
      <c r="V23" s="9" t="s">
        <v>138</v>
      </c>
      <c r="W23" s="9" t="s">
        <v>69</v>
      </c>
      <c r="X23" s="5" t="s">
        <v>105</v>
      </c>
      <c r="Y23" s="9" t="s">
        <v>276</v>
      </c>
      <c r="Z23" s="9" t="s">
        <v>116</v>
      </c>
      <c r="AA23" s="9"/>
      <c r="AB23" s="7" t="s">
        <v>315</v>
      </c>
      <c r="AC23" s="8" t="s">
        <v>316</v>
      </c>
      <c r="AD23" s="9"/>
    </row>
    <row r="24" ht="15.75" customHeight="1">
      <c r="A24" s="5" t="s">
        <v>317</v>
      </c>
      <c r="B24" s="6" t="s">
        <v>318</v>
      </c>
      <c r="C24" s="7" t="s">
        <v>319</v>
      </c>
      <c r="D24" s="8">
        <v>2023.0</v>
      </c>
      <c r="E24" s="8" t="s">
        <v>320</v>
      </c>
      <c r="F24" s="8" t="s">
        <v>34</v>
      </c>
      <c r="G24" s="8" t="s">
        <v>321</v>
      </c>
      <c r="H24" s="8" t="s">
        <v>259</v>
      </c>
      <c r="I24" s="8" t="s">
        <v>37</v>
      </c>
      <c r="J24" s="8" t="s">
        <v>38</v>
      </c>
      <c r="K24" s="9" t="s">
        <v>38</v>
      </c>
      <c r="L24" s="8" t="s">
        <v>322</v>
      </c>
      <c r="M24" s="8" t="s">
        <v>61</v>
      </c>
      <c r="N24" s="8" t="s">
        <v>323</v>
      </c>
      <c r="O24" s="8" t="s">
        <v>160</v>
      </c>
      <c r="P24" s="8" t="str">
        <f t="shared" si="1"/>
        <v>YES</v>
      </c>
      <c r="Q24" s="9" t="s">
        <v>324</v>
      </c>
      <c r="R24" s="8" t="s">
        <v>65</v>
      </c>
      <c r="S24" s="8" t="s">
        <v>65</v>
      </c>
      <c r="T24" s="9" t="s">
        <v>325</v>
      </c>
      <c r="U24" s="9" t="s">
        <v>265</v>
      </c>
      <c r="V24" s="9" t="s">
        <v>138</v>
      </c>
      <c r="W24" s="9" t="s">
        <v>69</v>
      </c>
      <c r="X24" s="5" t="s">
        <v>49</v>
      </c>
      <c r="Y24" s="9" t="s">
        <v>326</v>
      </c>
      <c r="Z24" s="9" t="s">
        <v>70</v>
      </c>
      <c r="AA24" s="9"/>
      <c r="AC24" s="8" t="s">
        <v>327</v>
      </c>
      <c r="AD24" s="9"/>
    </row>
    <row r="25" ht="15.75" customHeight="1">
      <c r="A25" s="5" t="s">
        <v>328</v>
      </c>
      <c r="B25" s="6" t="s">
        <v>329</v>
      </c>
      <c r="C25" s="7" t="s">
        <v>330</v>
      </c>
      <c r="D25" s="8">
        <v>2023.0</v>
      </c>
      <c r="E25" s="8" t="s">
        <v>331</v>
      </c>
      <c r="F25" s="8" t="s">
        <v>257</v>
      </c>
      <c r="G25" s="8" t="s">
        <v>332</v>
      </c>
      <c r="H25" s="8" t="s">
        <v>58</v>
      </c>
      <c r="I25" s="8" t="s">
        <v>79</v>
      </c>
      <c r="J25" s="8" t="s">
        <v>333</v>
      </c>
      <c r="K25" s="9" t="s">
        <v>334</v>
      </c>
      <c r="L25" s="8" t="s">
        <v>335</v>
      </c>
      <c r="M25" s="8" t="s">
        <v>61</v>
      </c>
      <c r="N25" s="8" t="s">
        <v>286</v>
      </c>
      <c r="O25" s="8" t="s">
        <v>160</v>
      </c>
      <c r="P25" s="8" t="str">
        <f t="shared" si="1"/>
        <v>YES</v>
      </c>
      <c r="Q25" s="9" t="s">
        <v>336</v>
      </c>
      <c r="R25" s="8" t="s">
        <v>65</v>
      </c>
      <c r="S25" s="8" t="s">
        <v>65</v>
      </c>
      <c r="T25" s="9" t="s">
        <v>337</v>
      </c>
      <c r="U25" s="9"/>
      <c r="V25" s="9" t="s">
        <v>338</v>
      </c>
      <c r="W25" s="9" t="s">
        <v>48</v>
      </c>
      <c r="X25" s="5" t="s">
        <v>105</v>
      </c>
      <c r="Y25" s="9" t="s">
        <v>276</v>
      </c>
      <c r="Z25" s="9" t="s">
        <v>70</v>
      </c>
      <c r="AA25" s="9"/>
      <c r="AB25" s="7" t="s">
        <v>339</v>
      </c>
      <c r="AC25" s="8"/>
      <c r="AD25" s="9"/>
    </row>
    <row r="26" ht="15.75" customHeight="1">
      <c r="A26" s="5" t="s">
        <v>340</v>
      </c>
      <c r="B26" s="6" t="s">
        <v>341</v>
      </c>
      <c r="C26" s="7" t="s">
        <v>342</v>
      </c>
      <c r="D26" s="8">
        <v>2023.0</v>
      </c>
      <c r="E26" s="8" t="s">
        <v>343</v>
      </c>
      <c r="F26" s="8" t="s">
        <v>257</v>
      </c>
      <c r="G26" s="8" t="s">
        <v>344</v>
      </c>
      <c r="H26" s="8" t="s">
        <v>345</v>
      </c>
      <c r="I26" s="8" t="s">
        <v>79</v>
      </c>
      <c r="J26" s="8" t="s">
        <v>333</v>
      </c>
      <c r="K26" s="9" t="s">
        <v>346</v>
      </c>
      <c r="L26" s="8" t="s">
        <v>180</v>
      </c>
      <c r="M26" s="8" t="s">
        <v>347</v>
      </c>
      <c r="N26" s="8" t="s">
        <v>286</v>
      </c>
      <c r="O26" s="8" t="s">
        <v>348</v>
      </c>
      <c r="P26" s="8" t="str">
        <f t="shared" si="1"/>
        <v>YES</v>
      </c>
      <c r="Q26" s="9" t="s">
        <v>349</v>
      </c>
      <c r="R26" s="8" t="s">
        <v>65</v>
      </c>
      <c r="S26" s="8" t="s">
        <v>65</v>
      </c>
      <c r="T26" s="9" t="s">
        <v>350</v>
      </c>
      <c r="U26" s="9"/>
      <c r="V26" s="9" t="s">
        <v>351</v>
      </c>
      <c r="W26" s="9" t="s">
        <v>69</v>
      </c>
      <c r="X26" s="5" t="s">
        <v>105</v>
      </c>
      <c r="Y26" s="9" t="s">
        <v>276</v>
      </c>
      <c r="Z26" s="9" t="s">
        <v>51</v>
      </c>
      <c r="AA26" s="9"/>
      <c r="AB26" s="7" t="s">
        <v>124</v>
      </c>
      <c r="AC26" s="8"/>
      <c r="AD26" s="9"/>
    </row>
    <row r="27" ht="15.75" customHeight="1">
      <c r="A27" s="5" t="s">
        <v>352</v>
      </c>
      <c r="B27" s="6" t="s">
        <v>353</v>
      </c>
      <c r="C27" s="7" t="s">
        <v>354</v>
      </c>
      <c r="D27" s="8">
        <v>2022.0</v>
      </c>
      <c r="E27" s="8" t="s">
        <v>355</v>
      </c>
      <c r="F27" s="8" t="s">
        <v>257</v>
      </c>
      <c r="G27" s="8" t="s">
        <v>356</v>
      </c>
      <c r="H27" s="8" t="s">
        <v>58</v>
      </c>
      <c r="I27" s="8" t="s">
        <v>79</v>
      </c>
      <c r="J27" s="9" t="s">
        <v>357</v>
      </c>
      <c r="K27" s="9" t="s">
        <v>346</v>
      </c>
      <c r="L27" s="8" t="s">
        <v>358</v>
      </c>
      <c r="M27" s="8" t="s">
        <v>148</v>
      </c>
      <c r="N27" s="8" t="s">
        <v>359</v>
      </c>
      <c r="O27" s="8" t="s">
        <v>202</v>
      </c>
      <c r="P27" s="8" t="str">
        <f t="shared" si="1"/>
        <v>YES</v>
      </c>
      <c r="Q27" s="9" t="s">
        <v>360</v>
      </c>
      <c r="R27" s="8" t="s">
        <v>45</v>
      </c>
      <c r="S27" s="8" t="s">
        <v>45</v>
      </c>
      <c r="T27" s="9" t="s">
        <v>361</v>
      </c>
      <c r="U27" s="9"/>
      <c r="V27" s="9" t="s">
        <v>362</v>
      </c>
      <c r="W27" s="9" t="s">
        <v>48</v>
      </c>
      <c r="X27" s="5" t="s">
        <v>105</v>
      </c>
      <c r="Y27" s="9" t="s">
        <v>276</v>
      </c>
      <c r="Z27" s="9" t="s">
        <v>70</v>
      </c>
      <c r="AA27" s="9"/>
      <c r="AB27" s="7" t="s">
        <v>363</v>
      </c>
      <c r="AC27" s="8"/>
      <c r="AD27" s="9"/>
    </row>
    <row r="28" ht="15.75" customHeight="1">
      <c r="A28" s="5" t="s">
        <v>364</v>
      </c>
      <c r="B28" s="6" t="s">
        <v>365</v>
      </c>
      <c r="C28" s="7" t="s">
        <v>366</v>
      </c>
      <c r="D28" s="8">
        <v>2022.0</v>
      </c>
      <c r="E28" s="8" t="s">
        <v>367</v>
      </c>
      <c r="F28" s="8" t="s">
        <v>257</v>
      </c>
      <c r="G28" s="8" t="s">
        <v>368</v>
      </c>
      <c r="H28" s="8" t="s">
        <v>369</v>
      </c>
      <c r="I28" s="8" t="s">
        <v>79</v>
      </c>
      <c r="J28" s="8" t="s">
        <v>370</v>
      </c>
      <c r="K28" s="9" t="s">
        <v>284</v>
      </c>
      <c r="L28" s="8" t="s">
        <v>371</v>
      </c>
      <c r="M28" s="8" t="s">
        <v>159</v>
      </c>
      <c r="N28" s="8" t="s">
        <v>372</v>
      </c>
      <c r="O28" s="8" t="s">
        <v>373</v>
      </c>
      <c r="P28" s="8" t="str">
        <f t="shared" si="1"/>
        <v>NO</v>
      </c>
      <c r="Q28" s="9" t="s">
        <v>38</v>
      </c>
      <c r="R28" s="8" t="s">
        <v>38</v>
      </c>
      <c r="S28" s="8" t="s">
        <v>38</v>
      </c>
      <c r="T28" s="9" t="s">
        <v>374</v>
      </c>
      <c r="U28" s="9" t="s">
        <v>375</v>
      </c>
      <c r="V28" s="9" t="s">
        <v>376</v>
      </c>
      <c r="W28" s="9" t="s">
        <v>48</v>
      </c>
      <c r="X28" s="5" t="s">
        <v>105</v>
      </c>
      <c r="Y28" s="9" t="s">
        <v>276</v>
      </c>
      <c r="Z28" s="9" t="s">
        <v>70</v>
      </c>
      <c r="AA28" s="9"/>
      <c r="AB28" s="7" t="s">
        <v>377</v>
      </c>
      <c r="AC28" s="8"/>
      <c r="AD28" s="9"/>
    </row>
    <row r="29" ht="15.75" customHeight="1">
      <c r="A29" s="5" t="s">
        <v>378</v>
      </c>
      <c r="B29" s="6" t="s">
        <v>379</v>
      </c>
      <c r="C29" s="7" t="s">
        <v>380</v>
      </c>
      <c r="D29" s="8">
        <v>2023.0</v>
      </c>
      <c r="E29" s="8" t="s">
        <v>381</v>
      </c>
      <c r="F29" s="8" t="s">
        <v>34</v>
      </c>
      <c r="G29" s="8" t="s">
        <v>382</v>
      </c>
      <c r="H29" s="8" t="s">
        <v>383</v>
      </c>
      <c r="I29" s="8" t="s">
        <v>37</v>
      </c>
      <c r="J29" s="8" t="s">
        <v>38</v>
      </c>
      <c r="K29" s="9" t="s">
        <v>384</v>
      </c>
      <c r="L29" s="8" t="s">
        <v>385</v>
      </c>
      <c r="M29" s="8" t="s">
        <v>61</v>
      </c>
      <c r="N29" s="8" t="s">
        <v>42</v>
      </c>
      <c r="O29" s="8" t="s">
        <v>386</v>
      </c>
      <c r="P29" s="8" t="str">
        <f t="shared" si="1"/>
        <v>YES</v>
      </c>
      <c r="Q29" s="9" t="s">
        <v>387</v>
      </c>
      <c r="R29" s="8" t="s">
        <v>45</v>
      </c>
      <c r="S29" s="8" t="s">
        <v>45</v>
      </c>
      <c r="T29" s="9" t="s">
        <v>388</v>
      </c>
      <c r="U29" s="9"/>
      <c r="V29" s="9" t="s">
        <v>103</v>
      </c>
      <c r="W29" s="9" t="s">
        <v>104</v>
      </c>
      <c r="X29" s="9" t="s">
        <v>105</v>
      </c>
      <c r="Y29" s="9"/>
      <c r="Z29" s="9" t="s">
        <v>51</v>
      </c>
      <c r="AA29" s="9"/>
      <c r="AC29" s="8" t="s">
        <v>327</v>
      </c>
      <c r="AD29" s="9"/>
    </row>
    <row r="30" ht="15.75" customHeight="1">
      <c r="A30" s="5" t="s">
        <v>389</v>
      </c>
      <c r="B30" s="6" t="s">
        <v>390</v>
      </c>
      <c r="C30" s="7" t="s">
        <v>391</v>
      </c>
      <c r="D30" s="8">
        <v>2023.0</v>
      </c>
      <c r="E30" s="8" t="s">
        <v>392</v>
      </c>
      <c r="F30" s="8" t="s">
        <v>34</v>
      </c>
      <c r="G30" s="9" t="s">
        <v>393</v>
      </c>
      <c r="H30" s="9" t="s">
        <v>394</v>
      </c>
      <c r="I30" s="9" t="s">
        <v>37</v>
      </c>
      <c r="J30" s="8" t="s">
        <v>38</v>
      </c>
      <c r="K30" s="9" t="s">
        <v>395</v>
      </c>
      <c r="L30" s="9" t="s">
        <v>396</v>
      </c>
      <c r="M30" s="8" t="s">
        <v>83</v>
      </c>
      <c r="N30" s="9" t="s">
        <v>397</v>
      </c>
      <c r="O30" s="9" t="s">
        <v>85</v>
      </c>
      <c r="P30" s="8" t="str">
        <f t="shared" si="1"/>
        <v>NO</v>
      </c>
      <c r="Q30" s="9" t="s">
        <v>38</v>
      </c>
      <c r="R30" s="8" t="s">
        <v>38</v>
      </c>
      <c r="S30" s="8" t="s">
        <v>38</v>
      </c>
      <c r="T30" s="9" t="s">
        <v>398</v>
      </c>
      <c r="U30" s="9"/>
      <c r="V30" s="9" t="s">
        <v>103</v>
      </c>
      <c r="W30" s="9" t="s">
        <v>104</v>
      </c>
      <c r="X30" s="9" t="s">
        <v>105</v>
      </c>
      <c r="Y30" s="9"/>
      <c r="Z30" s="9" t="s">
        <v>399</v>
      </c>
      <c r="AA30" s="9"/>
      <c r="AC30" s="8"/>
      <c r="AD30" s="9"/>
    </row>
    <row r="31" ht="15.75" customHeight="1">
      <c r="A31" s="5" t="s">
        <v>400</v>
      </c>
      <c r="B31" s="6" t="s">
        <v>401</v>
      </c>
      <c r="C31" s="7" t="s">
        <v>402</v>
      </c>
      <c r="D31" s="8">
        <v>2023.0</v>
      </c>
      <c r="E31" s="8" t="s">
        <v>403</v>
      </c>
      <c r="F31" s="8" t="s">
        <v>34</v>
      </c>
      <c r="G31" s="8" t="s">
        <v>382</v>
      </c>
      <c r="H31" s="8" t="s">
        <v>404</v>
      </c>
      <c r="I31" s="8" t="s">
        <v>37</v>
      </c>
      <c r="J31" s="8" t="s">
        <v>38</v>
      </c>
      <c r="K31" s="9" t="s">
        <v>405</v>
      </c>
      <c r="L31" s="8" t="s">
        <v>406</v>
      </c>
      <c r="M31" s="8" t="s">
        <v>83</v>
      </c>
      <c r="N31" s="8" t="s">
        <v>42</v>
      </c>
      <c r="O31" s="8" t="s">
        <v>407</v>
      </c>
      <c r="P31" s="8" t="str">
        <f t="shared" si="1"/>
        <v>YES</v>
      </c>
      <c r="Q31" s="9" t="s">
        <v>408</v>
      </c>
      <c r="R31" s="8" t="s">
        <v>38</v>
      </c>
      <c r="S31" s="8" t="s">
        <v>38</v>
      </c>
      <c r="T31" s="9" t="s">
        <v>409</v>
      </c>
      <c r="U31" s="9"/>
      <c r="V31" s="11" t="s">
        <v>410</v>
      </c>
      <c r="W31" s="13" t="s">
        <v>48</v>
      </c>
      <c r="X31" s="9" t="s">
        <v>49</v>
      </c>
      <c r="Y31" s="9" t="s">
        <v>326</v>
      </c>
      <c r="Z31" s="9" t="s">
        <v>411</v>
      </c>
      <c r="AA31" s="9"/>
      <c r="AC31" s="8"/>
      <c r="AD31" s="9"/>
    </row>
    <row r="32" ht="15.75" customHeight="1">
      <c r="A32" s="5" t="s">
        <v>412</v>
      </c>
      <c r="B32" s="6" t="s">
        <v>413</v>
      </c>
      <c r="C32" s="7" t="s">
        <v>414</v>
      </c>
      <c r="D32" s="8">
        <v>2023.0</v>
      </c>
      <c r="E32" s="8" t="s">
        <v>415</v>
      </c>
      <c r="F32" s="8" t="s">
        <v>416</v>
      </c>
      <c r="G32" s="8" t="s">
        <v>417</v>
      </c>
      <c r="H32" s="8" t="s">
        <v>58</v>
      </c>
      <c r="I32" s="8" t="s">
        <v>37</v>
      </c>
      <c r="J32" s="8" t="s">
        <v>38</v>
      </c>
      <c r="K32" s="9" t="s">
        <v>418</v>
      </c>
      <c r="L32" s="8" t="s">
        <v>419</v>
      </c>
      <c r="M32" s="8" t="s">
        <v>61</v>
      </c>
      <c r="N32" s="8" t="s">
        <v>420</v>
      </c>
      <c r="O32" s="8" t="s">
        <v>421</v>
      </c>
      <c r="P32" s="8" t="str">
        <f t="shared" si="1"/>
        <v>YES</v>
      </c>
      <c r="Q32" s="9" t="s">
        <v>422</v>
      </c>
      <c r="R32" s="8" t="s">
        <v>87</v>
      </c>
      <c r="S32" s="8" t="s">
        <v>87</v>
      </c>
      <c r="T32" s="9" t="s">
        <v>423</v>
      </c>
      <c r="U32" s="9"/>
      <c r="V32" s="9" t="s">
        <v>424</v>
      </c>
      <c r="W32" s="13" t="s">
        <v>69</v>
      </c>
      <c r="X32" s="9" t="s">
        <v>49</v>
      </c>
      <c r="Y32" s="9" t="s">
        <v>184</v>
      </c>
      <c r="Z32" s="9" t="s">
        <v>116</v>
      </c>
      <c r="AA32" s="9"/>
      <c r="AB32" s="7" t="s">
        <v>124</v>
      </c>
      <c r="AC32" s="8"/>
      <c r="AD32" s="9"/>
    </row>
    <row r="33" ht="15.75" customHeight="1">
      <c r="A33" s="5" t="s">
        <v>425</v>
      </c>
      <c r="B33" s="6" t="s">
        <v>426</v>
      </c>
      <c r="C33" s="7" t="s">
        <v>427</v>
      </c>
      <c r="D33" s="8">
        <v>2023.0</v>
      </c>
      <c r="E33" s="8" t="s">
        <v>428</v>
      </c>
      <c r="F33" s="8" t="s">
        <v>34</v>
      </c>
      <c r="G33" s="8" t="s">
        <v>189</v>
      </c>
      <c r="H33" s="8" t="s">
        <v>429</v>
      </c>
      <c r="I33" s="8" t="s">
        <v>37</v>
      </c>
      <c r="J33" s="8" t="s">
        <v>38</v>
      </c>
      <c r="K33" s="9" t="s">
        <v>430</v>
      </c>
      <c r="L33" s="8" t="s">
        <v>431</v>
      </c>
      <c r="M33" s="8" t="s">
        <v>83</v>
      </c>
      <c r="N33" s="8" t="s">
        <v>42</v>
      </c>
      <c r="O33" s="8" t="s">
        <v>432</v>
      </c>
      <c r="P33" s="8" t="str">
        <f t="shared" si="1"/>
        <v>YES</v>
      </c>
      <c r="Q33" s="9" t="s">
        <v>433</v>
      </c>
      <c r="R33" s="8" t="s">
        <v>45</v>
      </c>
      <c r="S33" s="8" t="s">
        <v>45</v>
      </c>
      <c r="T33" s="9" t="s">
        <v>434</v>
      </c>
      <c r="U33" s="9"/>
      <c r="V33" s="9" t="s">
        <v>435</v>
      </c>
      <c r="W33" s="10" t="s">
        <v>69</v>
      </c>
      <c r="X33" s="9" t="s">
        <v>49</v>
      </c>
      <c r="Y33" s="9" t="s">
        <v>326</v>
      </c>
      <c r="Z33" s="9" t="s">
        <v>116</v>
      </c>
      <c r="AA33" s="9"/>
      <c r="AC33" s="8"/>
      <c r="AD33" s="9"/>
    </row>
    <row r="34" ht="15.75" customHeight="1">
      <c r="A34" s="5" t="s">
        <v>436</v>
      </c>
      <c r="B34" s="6" t="s">
        <v>437</v>
      </c>
      <c r="C34" s="7" t="s">
        <v>438</v>
      </c>
      <c r="D34" s="8">
        <v>2023.0</v>
      </c>
      <c r="E34" s="8" t="s">
        <v>439</v>
      </c>
      <c r="F34" s="8" t="s">
        <v>34</v>
      </c>
      <c r="G34" s="9" t="s">
        <v>189</v>
      </c>
      <c r="H34" s="9" t="s">
        <v>394</v>
      </c>
      <c r="I34" s="8" t="s">
        <v>37</v>
      </c>
      <c r="J34" s="8" t="s">
        <v>38</v>
      </c>
      <c r="K34" s="9" t="s">
        <v>440</v>
      </c>
      <c r="L34" s="9" t="s">
        <v>441</v>
      </c>
      <c r="M34" s="8" t="s">
        <v>83</v>
      </c>
      <c r="N34" s="8" t="s">
        <v>42</v>
      </c>
      <c r="O34" s="9" t="s">
        <v>442</v>
      </c>
      <c r="P34" s="8" t="str">
        <f t="shared" si="1"/>
        <v>NO</v>
      </c>
      <c r="Q34" s="9" t="s">
        <v>38</v>
      </c>
      <c r="R34" s="8" t="s">
        <v>38</v>
      </c>
      <c r="S34" s="8" t="s">
        <v>38</v>
      </c>
      <c r="T34" s="9" t="s">
        <v>443</v>
      </c>
      <c r="U34" s="9"/>
      <c r="V34" s="11" t="s">
        <v>103</v>
      </c>
      <c r="W34" s="13" t="s">
        <v>104</v>
      </c>
      <c r="X34" s="9" t="s">
        <v>49</v>
      </c>
      <c r="Y34" s="9" t="s">
        <v>326</v>
      </c>
      <c r="Z34" s="9" t="s">
        <v>411</v>
      </c>
      <c r="AA34" s="9"/>
      <c r="AC34" s="8"/>
      <c r="AD34" s="9"/>
    </row>
    <row r="35" ht="15.75" customHeight="1">
      <c r="A35" s="5" t="s">
        <v>444</v>
      </c>
      <c r="B35" s="6" t="s">
        <v>445</v>
      </c>
      <c r="C35" s="7" t="s">
        <v>446</v>
      </c>
      <c r="D35" s="8">
        <v>2023.0</v>
      </c>
      <c r="E35" s="8" t="s">
        <v>447</v>
      </c>
      <c r="F35" s="8" t="s">
        <v>34</v>
      </c>
      <c r="G35" s="9" t="s">
        <v>448</v>
      </c>
      <c r="H35" s="9" t="s">
        <v>449</v>
      </c>
      <c r="I35" s="8" t="s">
        <v>37</v>
      </c>
      <c r="J35" s="8" t="s">
        <v>38</v>
      </c>
      <c r="K35" s="9" t="s">
        <v>450</v>
      </c>
      <c r="L35" s="9" t="s">
        <v>451</v>
      </c>
      <c r="M35" s="8" t="s">
        <v>61</v>
      </c>
      <c r="N35" s="8" t="s">
        <v>42</v>
      </c>
      <c r="O35" s="9" t="s">
        <v>85</v>
      </c>
      <c r="P35" s="8" t="str">
        <f t="shared" si="1"/>
        <v>NO</v>
      </c>
      <c r="Q35" s="9" t="s">
        <v>38</v>
      </c>
      <c r="R35" s="8" t="s">
        <v>38</v>
      </c>
      <c r="S35" s="8" t="s">
        <v>38</v>
      </c>
      <c r="T35" s="9" t="s">
        <v>452</v>
      </c>
      <c r="U35" s="9"/>
      <c r="V35" s="9" t="s">
        <v>103</v>
      </c>
      <c r="W35" s="9" t="s">
        <v>104</v>
      </c>
      <c r="X35" s="9" t="s">
        <v>49</v>
      </c>
      <c r="Y35" s="9" t="s">
        <v>453</v>
      </c>
      <c r="Z35" s="9" t="s">
        <v>116</v>
      </c>
      <c r="AA35" s="9"/>
      <c r="AC35" s="8"/>
      <c r="AD35" s="9"/>
    </row>
    <row r="36" ht="15.75" customHeight="1">
      <c r="A36" s="5" t="s">
        <v>454</v>
      </c>
      <c r="B36" s="6" t="s">
        <v>455</v>
      </c>
      <c r="C36" s="7" t="s">
        <v>456</v>
      </c>
      <c r="D36" s="8">
        <v>2023.0</v>
      </c>
      <c r="E36" s="8" t="s">
        <v>457</v>
      </c>
      <c r="F36" s="8" t="s">
        <v>416</v>
      </c>
      <c r="G36" s="8" t="s">
        <v>458</v>
      </c>
      <c r="H36" s="8" t="s">
        <v>459</v>
      </c>
      <c r="I36" s="8" t="s">
        <v>37</v>
      </c>
      <c r="J36" s="8" t="s">
        <v>38</v>
      </c>
      <c r="K36" s="9" t="s">
        <v>460</v>
      </c>
      <c r="L36" s="8" t="s">
        <v>461</v>
      </c>
      <c r="M36" s="8" t="s">
        <v>61</v>
      </c>
      <c r="N36" s="8" t="s">
        <v>462</v>
      </c>
      <c r="O36" s="8" t="s">
        <v>85</v>
      </c>
      <c r="P36" s="8" t="str">
        <f t="shared" si="1"/>
        <v>YES</v>
      </c>
      <c r="Q36" s="9" t="s">
        <v>463</v>
      </c>
      <c r="R36" s="8" t="s">
        <v>464</v>
      </c>
      <c r="S36" s="8" t="s">
        <v>65</v>
      </c>
      <c r="T36" s="9" t="s">
        <v>465</v>
      </c>
      <c r="U36" s="9"/>
      <c r="V36" s="9" t="s">
        <v>466</v>
      </c>
      <c r="W36" s="9" t="s">
        <v>467</v>
      </c>
      <c r="X36" s="9" t="s">
        <v>49</v>
      </c>
      <c r="Y36" s="9" t="s">
        <v>184</v>
      </c>
      <c r="Z36" s="9" t="s">
        <v>468</v>
      </c>
      <c r="AA36" s="9"/>
      <c r="AB36" s="7" t="s">
        <v>469</v>
      </c>
      <c r="AC36" s="8"/>
      <c r="AD36" s="9"/>
    </row>
    <row r="37" ht="15.75" customHeight="1">
      <c r="A37" s="5" t="s">
        <v>470</v>
      </c>
      <c r="B37" s="6" t="s">
        <v>471</v>
      </c>
      <c r="C37" s="7" t="s">
        <v>472</v>
      </c>
      <c r="D37" s="8">
        <v>2024.0</v>
      </c>
      <c r="E37" s="8" t="s">
        <v>473</v>
      </c>
      <c r="F37" s="8" t="s">
        <v>34</v>
      </c>
      <c r="G37" s="8" t="s">
        <v>474</v>
      </c>
      <c r="H37" s="8" t="s">
        <v>475</v>
      </c>
      <c r="I37" s="8" t="s">
        <v>37</v>
      </c>
      <c r="J37" s="8" t="s">
        <v>38</v>
      </c>
      <c r="K37" s="9" t="s">
        <v>476</v>
      </c>
      <c r="L37" s="8" t="s">
        <v>477</v>
      </c>
      <c r="M37" s="8" t="s">
        <v>148</v>
      </c>
      <c r="N37" s="8" t="s">
        <v>478</v>
      </c>
      <c r="O37" s="8" t="s">
        <v>63</v>
      </c>
      <c r="P37" s="8" t="str">
        <f t="shared" si="1"/>
        <v>NO</v>
      </c>
      <c r="Q37" s="9" t="s">
        <v>38</v>
      </c>
      <c r="R37" s="8" t="s">
        <v>38</v>
      </c>
      <c r="S37" s="8" t="s">
        <v>38</v>
      </c>
      <c r="T37" s="9" t="s">
        <v>479</v>
      </c>
      <c r="U37" s="9"/>
      <c r="V37" s="9" t="s">
        <v>480</v>
      </c>
      <c r="W37" s="9" t="s">
        <v>69</v>
      </c>
      <c r="X37" s="9" t="s">
        <v>105</v>
      </c>
      <c r="Y37" s="9"/>
      <c r="Z37" s="9" t="s">
        <v>51</v>
      </c>
      <c r="AA37" s="9"/>
      <c r="AC37" s="8"/>
      <c r="AD37" s="9"/>
    </row>
    <row r="38" ht="15.75" customHeight="1">
      <c r="A38" s="5" t="s">
        <v>481</v>
      </c>
      <c r="B38" s="6" t="s">
        <v>482</v>
      </c>
      <c r="C38" s="7" t="s">
        <v>483</v>
      </c>
      <c r="D38" s="8">
        <v>2023.0</v>
      </c>
      <c r="E38" s="8" t="s">
        <v>484</v>
      </c>
      <c r="F38" s="8" t="s">
        <v>34</v>
      </c>
      <c r="G38" s="9" t="s">
        <v>485</v>
      </c>
      <c r="H38" s="9" t="s">
        <v>212</v>
      </c>
      <c r="I38" s="8" t="s">
        <v>486</v>
      </c>
      <c r="J38" s="8" t="s">
        <v>38</v>
      </c>
      <c r="K38" s="9" t="s">
        <v>39</v>
      </c>
      <c r="L38" s="9" t="s">
        <v>487</v>
      </c>
      <c r="M38" s="8" t="s">
        <v>61</v>
      </c>
      <c r="N38" s="8" t="s">
        <v>42</v>
      </c>
      <c r="O38" s="9" t="s">
        <v>488</v>
      </c>
      <c r="P38" s="8" t="str">
        <f t="shared" si="1"/>
        <v>NO</v>
      </c>
      <c r="Q38" s="9" t="s">
        <v>38</v>
      </c>
      <c r="R38" s="8" t="s">
        <v>38</v>
      </c>
      <c r="S38" s="8" t="s">
        <v>38</v>
      </c>
      <c r="T38" s="7" t="s">
        <v>489</v>
      </c>
      <c r="U38" s="7"/>
      <c r="V38" s="9" t="s">
        <v>490</v>
      </c>
      <c r="W38" s="9" t="s">
        <v>467</v>
      </c>
      <c r="X38" s="9" t="s">
        <v>105</v>
      </c>
      <c r="Y38" s="9"/>
      <c r="Z38" s="9" t="s">
        <v>116</v>
      </c>
      <c r="AA38" s="9"/>
      <c r="AC38" s="8"/>
      <c r="AD38" s="9"/>
    </row>
    <row r="39" ht="15.75" customHeight="1">
      <c r="A39" s="5" t="s">
        <v>491</v>
      </c>
      <c r="B39" s="6" t="s">
        <v>492</v>
      </c>
      <c r="C39" s="7" t="s">
        <v>493</v>
      </c>
      <c r="D39" s="8">
        <v>2023.0</v>
      </c>
      <c r="E39" s="8" t="s">
        <v>494</v>
      </c>
      <c r="F39" s="8" t="s">
        <v>34</v>
      </c>
      <c r="G39" s="8" t="s">
        <v>495</v>
      </c>
      <c r="H39" s="8" t="s">
        <v>308</v>
      </c>
      <c r="I39" s="8" t="s">
        <v>37</v>
      </c>
      <c r="J39" s="8" t="s">
        <v>38</v>
      </c>
      <c r="K39" s="9" t="s">
        <v>38</v>
      </c>
      <c r="L39" s="8" t="s">
        <v>496</v>
      </c>
      <c r="M39" s="8" t="s">
        <v>83</v>
      </c>
      <c r="N39" s="8" t="s">
        <v>497</v>
      </c>
      <c r="O39" s="8" t="s">
        <v>498</v>
      </c>
      <c r="P39" s="8" t="str">
        <f t="shared" si="1"/>
        <v>YES</v>
      </c>
      <c r="Q39" s="9" t="s">
        <v>499</v>
      </c>
      <c r="R39" s="8" t="s">
        <v>65</v>
      </c>
      <c r="S39" s="8" t="s">
        <v>65</v>
      </c>
      <c r="T39" s="9" t="s">
        <v>500</v>
      </c>
      <c r="U39" s="9"/>
      <c r="V39" s="9" t="s">
        <v>338</v>
      </c>
      <c r="W39" s="9" t="s">
        <v>48</v>
      </c>
      <c r="X39" s="9" t="s">
        <v>105</v>
      </c>
      <c r="Y39" s="9"/>
      <c r="Z39" s="9" t="s">
        <v>70</v>
      </c>
      <c r="AA39" s="9"/>
      <c r="AC39" s="8" t="s">
        <v>501</v>
      </c>
      <c r="AD39" s="9"/>
    </row>
    <row r="40" ht="15.75" customHeight="1">
      <c r="A40" s="5" t="s">
        <v>502</v>
      </c>
      <c r="B40" s="6" t="s">
        <v>503</v>
      </c>
      <c r="C40" s="7" t="s">
        <v>504</v>
      </c>
      <c r="D40" s="8">
        <v>2023.0</v>
      </c>
      <c r="E40" s="8" t="s">
        <v>505</v>
      </c>
      <c r="F40" s="8" t="s">
        <v>34</v>
      </c>
      <c r="G40" s="8" t="s">
        <v>506</v>
      </c>
      <c r="H40" s="8" t="s">
        <v>259</v>
      </c>
      <c r="I40" s="8" t="s">
        <v>37</v>
      </c>
      <c r="J40" s="8" t="s">
        <v>38</v>
      </c>
      <c r="K40" s="9" t="s">
        <v>38</v>
      </c>
      <c r="L40" s="8" t="s">
        <v>507</v>
      </c>
      <c r="M40" s="8" t="s">
        <v>508</v>
      </c>
      <c r="N40" s="8" t="s">
        <v>509</v>
      </c>
      <c r="O40" s="8" t="s">
        <v>160</v>
      </c>
      <c r="P40" s="8" t="str">
        <f t="shared" si="1"/>
        <v>YES</v>
      </c>
      <c r="Q40" s="9" t="s">
        <v>510</v>
      </c>
      <c r="R40" s="8" t="s">
        <v>65</v>
      </c>
      <c r="S40" s="8" t="s">
        <v>65</v>
      </c>
      <c r="T40" s="9" t="s">
        <v>511</v>
      </c>
      <c r="U40" s="9"/>
      <c r="V40" s="9" t="s">
        <v>435</v>
      </c>
      <c r="W40" s="10" t="s">
        <v>69</v>
      </c>
      <c r="X40" s="9" t="s">
        <v>105</v>
      </c>
      <c r="Y40" s="9"/>
      <c r="Z40" s="9" t="s">
        <v>70</v>
      </c>
      <c r="AA40" s="9" t="s">
        <v>301</v>
      </c>
      <c r="AB40" s="7"/>
      <c r="AC40" s="12"/>
      <c r="AD40" s="9"/>
    </row>
    <row r="41" ht="15.75" customHeight="1">
      <c r="A41" s="5" t="s">
        <v>512</v>
      </c>
      <c r="B41" s="6" t="s">
        <v>513</v>
      </c>
      <c r="C41" s="7" t="s">
        <v>514</v>
      </c>
      <c r="D41" s="8">
        <v>2023.0</v>
      </c>
      <c r="E41" s="8" t="s">
        <v>515</v>
      </c>
      <c r="F41" s="9" t="s">
        <v>34</v>
      </c>
      <c r="G41" s="9" t="s">
        <v>516</v>
      </c>
      <c r="H41" s="9" t="s">
        <v>156</v>
      </c>
      <c r="I41" s="9" t="s">
        <v>37</v>
      </c>
      <c r="J41" s="9" t="s">
        <v>38</v>
      </c>
      <c r="K41" s="9" t="s">
        <v>38</v>
      </c>
      <c r="L41" s="9" t="s">
        <v>517</v>
      </c>
      <c r="M41" s="9" t="s">
        <v>61</v>
      </c>
      <c r="N41" s="9" t="s">
        <v>518</v>
      </c>
      <c r="O41" s="9" t="s">
        <v>160</v>
      </c>
      <c r="P41" s="8" t="str">
        <f t="shared" si="1"/>
        <v>YES</v>
      </c>
      <c r="Q41" s="9" t="s">
        <v>519</v>
      </c>
      <c r="R41" s="9" t="s">
        <v>65</v>
      </c>
      <c r="S41" s="9" t="s">
        <v>65</v>
      </c>
      <c r="T41" s="9" t="s">
        <v>520</v>
      </c>
      <c r="U41" s="9"/>
      <c r="V41" s="9" t="s">
        <v>435</v>
      </c>
      <c r="W41" s="10" t="s">
        <v>69</v>
      </c>
      <c r="X41" s="5" t="s">
        <v>49</v>
      </c>
      <c r="Y41" s="9" t="s">
        <v>326</v>
      </c>
      <c r="Z41" s="9" t="s">
        <v>70</v>
      </c>
      <c r="AA41" s="9" t="s">
        <v>301</v>
      </c>
      <c r="AB41" s="7"/>
      <c r="AC41" s="14"/>
      <c r="AD41" s="9" t="s">
        <v>38</v>
      </c>
    </row>
    <row r="42" ht="15.75" customHeight="1">
      <c r="A42" s="5" t="s">
        <v>521</v>
      </c>
      <c r="B42" s="6" t="s">
        <v>522</v>
      </c>
      <c r="C42" s="7" t="s">
        <v>523</v>
      </c>
      <c r="D42" s="8">
        <v>2022.0</v>
      </c>
      <c r="E42" s="8" t="s">
        <v>524</v>
      </c>
      <c r="F42" s="8" t="s">
        <v>416</v>
      </c>
      <c r="G42" s="9" t="s">
        <v>525</v>
      </c>
      <c r="H42" s="9" t="s">
        <v>526</v>
      </c>
      <c r="I42" s="8" t="s">
        <v>37</v>
      </c>
      <c r="J42" s="8" t="s">
        <v>38</v>
      </c>
      <c r="K42" s="9" t="s">
        <v>346</v>
      </c>
      <c r="L42" s="9" t="s">
        <v>527</v>
      </c>
      <c r="M42" s="8" t="s">
        <v>83</v>
      </c>
      <c r="N42" s="8" t="s">
        <v>528</v>
      </c>
      <c r="O42" s="9" t="s">
        <v>113</v>
      </c>
      <c r="P42" s="8" t="str">
        <f t="shared" si="1"/>
        <v>YES</v>
      </c>
      <c r="Q42" s="7" t="s">
        <v>529</v>
      </c>
      <c r="R42" s="9" t="s">
        <v>65</v>
      </c>
      <c r="S42" s="9" t="s">
        <v>530</v>
      </c>
      <c r="T42" s="9" t="s">
        <v>531</v>
      </c>
      <c r="U42" s="9"/>
      <c r="V42" s="9" t="s">
        <v>480</v>
      </c>
      <c r="W42" s="9" t="s">
        <v>69</v>
      </c>
      <c r="X42" s="9" t="s">
        <v>105</v>
      </c>
      <c r="Y42" s="9"/>
      <c r="Z42" s="9" t="s">
        <v>70</v>
      </c>
      <c r="AA42" s="9" t="s">
        <v>301</v>
      </c>
      <c r="AB42" s="7" t="s">
        <v>532</v>
      </c>
      <c r="AC42" s="12"/>
      <c r="AD42" s="9"/>
    </row>
    <row r="43" ht="15.75" customHeight="1">
      <c r="A43" s="5" t="s">
        <v>533</v>
      </c>
      <c r="B43" s="6" t="s">
        <v>534</v>
      </c>
      <c r="C43" s="7" t="s">
        <v>535</v>
      </c>
      <c r="D43" s="8">
        <v>2023.0</v>
      </c>
      <c r="E43" s="8" t="s">
        <v>536</v>
      </c>
      <c r="F43" s="8" t="s">
        <v>34</v>
      </c>
      <c r="G43" s="8" t="s">
        <v>537</v>
      </c>
      <c r="H43" s="8" t="s">
        <v>538</v>
      </c>
      <c r="I43" s="8" t="s">
        <v>539</v>
      </c>
      <c r="J43" s="8" t="s">
        <v>540</v>
      </c>
      <c r="K43" s="9" t="s">
        <v>541</v>
      </c>
      <c r="L43" s="8" t="s">
        <v>542</v>
      </c>
      <c r="M43" s="8" t="s">
        <v>133</v>
      </c>
      <c r="N43" s="8" t="s">
        <v>42</v>
      </c>
      <c r="O43" s="8" t="s">
        <v>543</v>
      </c>
      <c r="P43" s="8" t="str">
        <f t="shared" si="1"/>
        <v>NO</v>
      </c>
      <c r="Q43" s="9" t="s">
        <v>38</v>
      </c>
      <c r="R43" s="8" t="s">
        <v>38</v>
      </c>
      <c r="S43" s="8" t="s">
        <v>38</v>
      </c>
      <c r="T43" s="9" t="s">
        <v>544</v>
      </c>
      <c r="U43" s="9"/>
      <c r="V43" s="9" t="s">
        <v>103</v>
      </c>
      <c r="W43" s="9" t="s">
        <v>104</v>
      </c>
      <c r="X43" s="5" t="s">
        <v>49</v>
      </c>
      <c r="Y43" s="9" t="s">
        <v>50</v>
      </c>
      <c r="Z43" s="9" t="s">
        <v>116</v>
      </c>
      <c r="AA43" s="9"/>
      <c r="AC43" s="8"/>
      <c r="AD43" s="9"/>
    </row>
    <row r="44" ht="15.75" customHeight="1">
      <c r="A44" s="5" t="s">
        <v>545</v>
      </c>
      <c r="B44" s="6" t="s">
        <v>546</v>
      </c>
      <c r="C44" s="7" t="s">
        <v>547</v>
      </c>
      <c r="D44" s="8">
        <v>2023.0</v>
      </c>
      <c r="E44" s="8" t="s">
        <v>548</v>
      </c>
      <c r="F44" s="8" t="s">
        <v>34</v>
      </c>
      <c r="G44" s="9" t="s">
        <v>549</v>
      </c>
      <c r="H44" s="9" t="s">
        <v>345</v>
      </c>
      <c r="I44" s="8" t="s">
        <v>79</v>
      </c>
      <c r="J44" s="8" t="s">
        <v>550</v>
      </c>
      <c r="K44" s="9" t="s">
        <v>551</v>
      </c>
      <c r="L44" s="9" t="s">
        <v>552</v>
      </c>
      <c r="M44" s="8" t="s">
        <v>61</v>
      </c>
      <c r="N44" s="8" t="s">
        <v>42</v>
      </c>
      <c r="O44" s="9" t="s">
        <v>553</v>
      </c>
      <c r="P44" s="8" t="str">
        <f t="shared" si="1"/>
        <v>NO</v>
      </c>
      <c r="Q44" s="9" t="s">
        <v>38</v>
      </c>
      <c r="R44" s="8" t="s">
        <v>38</v>
      </c>
      <c r="S44" s="8" t="s">
        <v>38</v>
      </c>
      <c r="T44" s="9" t="s">
        <v>554</v>
      </c>
      <c r="U44" s="9"/>
      <c r="V44" s="9" t="s">
        <v>555</v>
      </c>
      <c r="W44" s="9" t="s">
        <v>69</v>
      </c>
      <c r="X44" s="9" t="s">
        <v>105</v>
      </c>
      <c r="Y44" s="9"/>
      <c r="Z44" s="9" t="s">
        <v>116</v>
      </c>
      <c r="AA44" s="9"/>
      <c r="AC44" s="8"/>
      <c r="AD44" s="9"/>
    </row>
    <row r="45" ht="15.75" customHeight="1">
      <c r="A45" s="5" t="s">
        <v>556</v>
      </c>
      <c r="B45" s="6" t="s">
        <v>557</v>
      </c>
      <c r="C45" s="7" t="s">
        <v>558</v>
      </c>
      <c r="D45" s="8">
        <v>2024.0</v>
      </c>
      <c r="E45" s="8" t="s">
        <v>559</v>
      </c>
      <c r="F45" s="8" t="s">
        <v>34</v>
      </c>
      <c r="G45" s="8" t="s">
        <v>560</v>
      </c>
      <c r="H45" s="8" t="s">
        <v>449</v>
      </c>
      <c r="I45" s="8" t="s">
        <v>79</v>
      </c>
      <c r="J45" s="8" t="s">
        <v>561</v>
      </c>
      <c r="K45" s="9" t="s">
        <v>562</v>
      </c>
      <c r="L45" s="9" t="s">
        <v>563</v>
      </c>
      <c r="M45" s="8" t="s">
        <v>508</v>
      </c>
      <c r="N45" s="8" t="s">
        <v>42</v>
      </c>
      <c r="O45" s="8" t="s">
        <v>564</v>
      </c>
      <c r="P45" s="8" t="str">
        <f t="shared" si="1"/>
        <v>YES</v>
      </c>
      <c r="Q45" s="9" t="s">
        <v>565</v>
      </c>
      <c r="R45" s="8" t="s">
        <v>65</v>
      </c>
      <c r="S45" s="8" t="s">
        <v>65</v>
      </c>
      <c r="T45" s="9" t="s">
        <v>566</v>
      </c>
      <c r="U45" s="9"/>
      <c r="V45" s="9" t="s">
        <v>555</v>
      </c>
      <c r="W45" s="9" t="s">
        <v>69</v>
      </c>
      <c r="X45" s="9" t="s">
        <v>105</v>
      </c>
      <c r="Y45" s="9"/>
      <c r="Z45" s="9" t="s">
        <v>411</v>
      </c>
      <c r="AA45" s="9"/>
      <c r="AC45" s="8"/>
      <c r="AD45" s="9"/>
    </row>
    <row r="46" ht="15.75" customHeight="1">
      <c r="A46" s="5" t="s">
        <v>567</v>
      </c>
      <c r="B46" s="6" t="s">
        <v>568</v>
      </c>
      <c r="C46" s="7" t="s">
        <v>569</v>
      </c>
      <c r="D46" s="8">
        <v>2023.0</v>
      </c>
      <c r="E46" s="8" t="s">
        <v>570</v>
      </c>
      <c r="F46" s="8" t="s">
        <v>34</v>
      </c>
      <c r="G46" s="8" t="s">
        <v>189</v>
      </c>
      <c r="H46" s="8" t="s">
        <v>449</v>
      </c>
      <c r="I46" s="8" t="s">
        <v>79</v>
      </c>
      <c r="J46" s="8" t="s">
        <v>540</v>
      </c>
      <c r="K46" s="9" t="s">
        <v>39</v>
      </c>
      <c r="L46" s="9" t="s">
        <v>563</v>
      </c>
      <c r="M46" s="8" t="s">
        <v>571</v>
      </c>
      <c r="N46" s="8" t="s">
        <v>42</v>
      </c>
      <c r="O46" s="8" t="s">
        <v>564</v>
      </c>
      <c r="P46" s="8" t="str">
        <f t="shared" si="1"/>
        <v>NO</v>
      </c>
      <c r="Q46" s="9" t="s">
        <v>38</v>
      </c>
      <c r="R46" s="8" t="s">
        <v>38</v>
      </c>
      <c r="S46" s="8" t="s">
        <v>38</v>
      </c>
      <c r="T46" s="9" t="s">
        <v>572</v>
      </c>
      <c r="U46" s="9"/>
      <c r="V46" s="9" t="s">
        <v>573</v>
      </c>
      <c r="W46" s="9" t="s">
        <v>48</v>
      </c>
      <c r="X46" s="9" t="s">
        <v>105</v>
      </c>
      <c r="Y46" s="9"/>
      <c r="Z46" s="9" t="s">
        <v>411</v>
      </c>
      <c r="AA46" s="9"/>
      <c r="AC46" s="8"/>
      <c r="AD46" s="9"/>
    </row>
    <row r="47" ht="15.75" customHeight="1">
      <c r="A47" s="5" t="s">
        <v>574</v>
      </c>
      <c r="B47" s="6" t="s">
        <v>575</v>
      </c>
      <c r="C47" s="7" t="s">
        <v>576</v>
      </c>
      <c r="D47" s="8">
        <v>2024.0</v>
      </c>
      <c r="E47" s="8" t="s">
        <v>577</v>
      </c>
      <c r="F47" s="9" t="s">
        <v>34</v>
      </c>
      <c r="G47" s="9" t="s">
        <v>382</v>
      </c>
      <c r="H47" s="9" t="s">
        <v>449</v>
      </c>
      <c r="I47" s="9" t="s">
        <v>79</v>
      </c>
      <c r="J47" s="9" t="s">
        <v>578</v>
      </c>
      <c r="K47" s="9" t="s">
        <v>39</v>
      </c>
      <c r="L47" s="9" t="s">
        <v>552</v>
      </c>
      <c r="M47" s="9" t="s">
        <v>148</v>
      </c>
      <c r="N47" s="9" t="s">
        <v>42</v>
      </c>
      <c r="O47" s="9" t="s">
        <v>85</v>
      </c>
      <c r="P47" s="8" t="str">
        <f t="shared" si="1"/>
        <v>NO</v>
      </c>
      <c r="Q47" s="9" t="s">
        <v>38</v>
      </c>
      <c r="R47" s="9" t="s">
        <v>38</v>
      </c>
      <c r="S47" s="9" t="s">
        <v>38</v>
      </c>
      <c r="T47" s="9" t="s">
        <v>579</v>
      </c>
      <c r="U47" s="9"/>
      <c r="V47" s="9" t="s">
        <v>580</v>
      </c>
      <c r="W47" s="9" t="s">
        <v>581</v>
      </c>
      <c r="X47" s="5" t="s">
        <v>49</v>
      </c>
      <c r="Y47" s="9" t="s">
        <v>326</v>
      </c>
      <c r="Z47" s="9" t="s">
        <v>411</v>
      </c>
      <c r="AA47" s="9"/>
      <c r="AC47" s="8"/>
      <c r="AD47" s="9"/>
    </row>
    <row r="48" ht="15.75" customHeight="1">
      <c r="A48" s="5" t="s">
        <v>582</v>
      </c>
      <c r="B48" s="6" t="s">
        <v>583</v>
      </c>
      <c r="C48" s="7" t="s">
        <v>584</v>
      </c>
      <c r="D48" s="8">
        <v>2023.0</v>
      </c>
      <c r="E48" s="8" t="s">
        <v>585</v>
      </c>
      <c r="F48" s="8" t="s">
        <v>34</v>
      </c>
      <c r="G48" s="9" t="s">
        <v>586</v>
      </c>
      <c r="H48" s="9" t="s">
        <v>449</v>
      </c>
      <c r="I48" s="9" t="s">
        <v>79</v>
      </c>
      <c r="J48" s="9" t="s">
        <v>587</v>
      </c>
      <c r="K48" s="9" t="s">
        <v>588</v>
      </c>
      <c r="L48" s="9" t="s">
        <v>589</v>
      </c>
      <c r="M48" s="8" t="s">
        <v>148</v>
      </c>
      <c r="N48" s="9" t="s">
        <v>42</v>
      </c>
      <c r="O48" s="9" t="s">
        <v>85</v>
      </c>
      <c r="P48" s="8" t="str">
        <f t="shared" si="1"/>
        <v>NO</v>
      </c>
      <c r="Q48" s="9" t="s">
        <v>38</v>
      </c>
      <c r="R48" s="8" t="s">
        <v>38</v>
      </c>
      <c r="S48" s="8" t="s">
        <v>38</v>
      </c>
      <c r="T48" s="7" t="s">
        <v>590</v>
      </c>
      <c r="U48" s="7"/>
      <c r="V48" s="9" t="s">
        <v>591</v>
      </c>
      <c r="W48" s="9" t="s">
        <v>104</v>
      </c>
      <c r="X48" s="9" t="s">
        <v>105</v>
      </c>
      <c r="Y48" s="9" t="s">
        <v>326</v>
      </c>
      <c r="Z48" s="9" t="s">
        <v>411</v>
      </c>
      <c r="AA48" s="9"/>
      <c r="AC48" s="8"/>
      <c r="AD48" s="9"/>
    </row>
    <row r="49" ht="15.75" customHeight="1">
      <c r="A49" s="5" t="s">
        <v>592</v>
      </c>
      <c r="B49" s="6" t="s">
        <v>593</v>
      </c>
      <c r="C49" s="7" t="s">
        <v>594</v>
      </c>
      <c r="D49" s="8">
        <v>2023.0</v>
      </c>
      <c r="E49" s="8" t="s">
        <v>595</v>
      </c>
      <c r="F49" s="8" t="s">
        <v>34</v>
      </c>
      <c r="G49" s="9" t="s">
        <v>189</v>
      </c>
      <c r="H49" s="9" t="s">
        <v>449</v>
      </c>
      <c r="I49" s="9" t="s">
        <v>79</v>
      </c>
      <c r="J49" s="8" t="s">
        <v>540</v>
      </c>
      <c r="K49" s="9" t="s">
        <v>596</v>
      </c>
      <c r="L49" s="9" t="s">
        <v>597</v>
      </c>
      <c r="M49" s="8" t="s">
        <v>83</v>
      </c>
      <c r="N49" s="9" t="s">
        <v>42</v>
      </c>
      <c r="O49" s="9" t="s">
        <v>85</v>
      </c>
      <c r="P49" s="8" t="str">
        <f t="shared" si="1"/>
        <v>NO</v>
      </c>
      <c r="Q49" s="9" t="s">
        <v>38</v>
      </c>
      <c r="R49" s="8" t="s">
        <v>38</v>
      </c>
      <c r="S49" s="8" t="s">
        <v>38</v>
      </c>
      <c r="T49" s="7" t="s">
        <v>598</v>
      </c>
      <c r="U49" s="7"/>
      <c r="V49" s="9" t="s">
        <v>591</v>
      </c>
      <c r="W49" s="9" t="s">
        <v>104</v>
      </c>
      <c r="X49" s="9" t="s">
        <v>105</v>
      </c>
      <c r="Y49" s="9" t="s">
        <v>326</v>
      </c>
      <c r="Z49" s="9" t="s">
        <v>411</v>
      </c>
      <c r="AA49" s="9"/>
      <c r="AC49" s="8"/>
      <c r="AD49" s="9"/>
    </row>
    <row r="50" ht="15.75" customHeight="1">
      <c r="A50" s="5" t="s">
        <v>599</v>
      </c>
      <c r="B50" s="8" t="s">
        <v>600</v>
      </c>
      <c r="C50" s="7" t="s">
        <v>601</v>
      </c>
      <c r="D50" s="8">
        <v>2024.0</v>
      </c>
      <c r="E50" s="8" t="s">
        <v>602</v>
      </c>
      <c r="F50" s="9" t="s">
        <v>34</v>
      </c>
      <c r="G50" s="9" t="s">
        <v>603</v>
      </c>
      <c r="H50" s="9" t="s">
        <v>449</v>
      </c>
      <c r="I50" s="9" t="s">
        <v>79</v>
      </c>
      <c r="J50" s="9" t="s">
        <v>604</v>
      </c>
      <c r="K50" s="9" t="s">
        <v>39</v>
      </c>
      <c r="L50" s="9" t="s">
        <v>563</v>
      </c>
      <c r="M50" s="9" t="s">
        <v>61</v>
      </c>
      <c r="N50" s="9" t="s">
        <v>42</v>
      </c>
      <c r="O50" s="9" t="s">
        <v>85</v>
      </c>
      <c r="P50" s="8" t="str">
        <f t="shared" si="1"/>
        <v>NO</v>
      </c>
      <c r="Q50" s="9" t="s">
        <v>38</v>
      </c>
      <c r="R50" s="9" t="s">
        <v>38</v>
      </c>
      <c r="S50" s="9" t="s">
        <v>38</v>
      </c>
      <c r="T50" s="9" t="s">
        <v>605</v>
      </c>
      <c r="U50" s="9"/>
      <c r="V50" s="9" t="s">
        <v>591</v>
      </c>
      <c r="W50" s="9" t="s">
        <v>104</v>
      </c>
      <c r="X50" s="9" t="s">
        <v>105</v>
      </c>
      <c r="Y50" s="9" t="s">
        <v>326</v>
      </c>
      <c r="Z50" s="9" t="s">
        <v>411</v>
      </c>
      <c r="AA50" s="9"/>
      <c r="AC50" s="8"/>
      <c r="AD50" s="9"/>
    </row>
    <row r="51" ht="15.75" customHeight="1">
      <c r="A51" s="5" t="s">
        <v>606</v>
      </c>
      <c r="B51" s="6" t="s">
        <v>607</v>
      </c>
      <c r="C51" s="7" t="s">
        <v>608</v>
      </c>
      <c r="D51" s="8">
        <v>2024.0</v>
      </c>
      <c r="E51" s="8" t="s">
        <v>609</v>
      </c>
      <c r="F51" s="8" t="s">
        <v>34</v>
      </c>
      <c r="G51" s="8" t="s">
        <v>382</v>
      </c>
      <c r="H51" s="9" t="s">
        <v>610</v>
      </c>
      <c r="I51" s="8" t="s">
        <v>79</v>
      </c>
      <c r="J51" s="8" t="s">
        <v>540</v>
      </c>
      <c r="K51" s="9" t="s">
        <v>611</v>
      </c>
      <c r="L51" s="5" t="s">
        <v>612</v>
      </c>
      <c r="M51" s="8" t="s">
        <v>61</v>
      </c>
      <c r="N51" s="8" t="s">
        <v>42</v>
      </c>
      <c r="O51" s="9" t="s">
        <v>85</v>
      </c>
      <c r="P51" s="8" t="str">
        <f t="shared" si="1"/>
        <v>NO</v>
      </c>
      <c r="Q51" s="9" t="s">
        <v>38</v>
      </c>
      <c r="R51" s="8" t="s">
        <v>38</v>
      </c>
      <c r="S51" s="8" t="s">
        <v>38</v>
      </c>
      <c r="T51" s="7" t="s">
        <v>613</v>
      </c>
      <c r="U51" s="7"/>
      <c r="V51" s="9" t="s">
        <v>614</v>
      </c>
      <c r="W51" s="9" t="s">
        <v>69</v>
      </c>
      <c r="X51" s="5" t="s">
        <v>49</v>
      </c>
      <c r="Y51" s="9" t="s">
        <v>615</v>
      </c>
      <c r="Z51" s="9" t="s">
        <v>411</v>
      </c>
      <c r="AA51" s="9"/>
      <c r="AC51" s="8"/>
      <c r="AD51" s="9"/>
    </row>
    <row r="52" ht="15.75" customHeight="1">
      <c r="A52" s="5" t="s">
        <v>616</v>
      </c>
      <c r="B52" s="6" t="s">
        <v>617</v>
      </c>
      <c r="C52" s="7" t="s">
        <v>618</v>
      </c>
      <c r="D52" s="8">
        <v>2023.0</v>
      </c>
      <c r="E52" s="8" t="s">
        <v>619</v>
      </c>
      <c r="F52" s="8" t="s">
        <v>34</v>
      </c>
      <c r="G52" s="8" t="s">
        <v>189</v>
      </c>
      <c r="H52" s="8" t="s">
        <v>459</v>
      </c>
      <c r="I52" s="8" t="s">
        <v>79</v>
      </c>
      <c r="J52" s="8" t="s">
        <v>540</v>
      </c>
      <c r="K52" s="9" t="s">
        <v>39</v>
      </c>
      <c r="L52" s="9" t="s">
        <v>563</v>
      </c>
      <c r="M52" s="8" t="s">
        <v>148</v>
      </c>
      <c r="N52" s="8" t="s">
        <v>42</v>
      </c>
      <c r="O52" s="8" t="s">
        <v>85</v>
      </c>
      <c r="P52" s="8" t="str">
        <f t="shared" si="1"/>
        <v>NO</v>
      </c>
      <c r="Q52" s="9" t="s">
        <v>38</v>
      </c>
      <c r="R52" s="8" t="s">
        <v>38</v>
      </c>
      <c r="S52" s="8" t="s">
        <v>38</v>
      </c>
      <c r="T52" s="9"/>
      <c r="U52" s="9"/>
      <c r="V52" s="9" t="s">
        <v>620</v>
      </c>
      <c r="W52" s="9" t="s">
        <v>69</v>
      </c>
      <c r="X52" s="9" t="s">
        <v>105</v>
      </c>
      <c r="Y52" s="8" t="s">
        <v>621</v>
      </c>
      <c r="Z52" s="9" t="s">
        <v>411</v>
      </c>
      <c r="AA52" s="9"/>
      <c r="AC52" s="8"/>
      <c r="AD52" s="9"/>
    </row>
    <row r="53" ht="15.75" customHeight="1">
      <c r="A53" s="5" t="s">
        <v>622</v>
      </c>
      <c r="B53" s="6" t="s">
        <v>623</v>
      </c>
      <c r="C53" s="7" t="s">
        <v>624</v>
      </c>
      <c r="D53" s="8">
        <v>2023.0</v>
      </c>
      <c r="E53" s="8" t="s">
        <v>625</v>
      </c>
      <c r="F53" s="8" t="s">
        <v>34</v>
      </c>
      <c r="G53" s="8" t="s">
        <v>382</v>
      </c>
      <c r="H53" s="8" t="s">
        <v>459</v>
      </c>
      <c r="I53" s="8" t="s">
        <v>79</v>
      </c>
      <c r="J53" s="8" t="s">
        <v>540</v>
      </c>
      <c r="K53" s="9" t="s">
        <v>626</v>
      </c>
      <c r="L53" s="9" t="s">
        <v>563</v>
      </c>
      <c r="M53" s="8" t="s">
        <v>627</v>
      </c>
      <c r="N53" s="8" t="s">
        <v>42</v>
      </c>
      <c r="O53" s="8" t="s">
        <v>85</v>
      </c>
      <c r="P53" s="8" t="str">
        <f t="shared" si="1"/>
        <v>NO</v>
      </c>
      <c r="Q53" s="9" t="s">
        <v>38</v>
      </c>
      <c r="R53" s="8" t="s">
        <v>38</v>
      </c>
      <c r="S53" s="8" t="s">
        <v>38</v>
      </c>
      <c r="T53" s="9" t="s">
        <v>628</v>
      </c>
      <c r="U53" s="9"/>
      <c r="V53" s="9" t="s">
        <v>620</v>
      </c>
      <c r="W53" s="9" t="s">
        <v>69</v>
      </c>
      <c r="X53" s="9" t="s">
        <v>105</v>
      </c>
      <c r="Y53" s="9" t="s">
        <v>276</v>
      </c>
      <c r="Z53" s="9" t="s">
        <v>411</v>
      </c>
      <c r="AA53" s="9"/>
      <c r="AC53" s="8"/>
      <c r="AD53" s="9"/>
    </row>
    <row r="54" ht="15.75" customHeight="1">
      <c r="A54" s="5" t="s">
        <v>629</v>
      </c>
      <c r="B54" s="6" t="s">
        <v>630</v>
      </c>
      <c r="C54" s="7" t="s">
        <v>631</v>
      </c>
      <c r="D54" s="8">
        <v>2023.0</v>
      </c>
      <c r="E54" s="8" t="s">
        <v>632</v>
      </c>
      <c r="F54" s="8" t="s">
        <v>34</v>
      </c>
      <c r="G54" s="8" t="s">
        <v>382</v>
      </c>
      <c r="H54" s="8" t="s">
        <v>449</v>
      </c>
      <c r="I54" s="8" t="s">
        <v>79</v>
      </c>
      <c r="J54" s="8" t="s">
        <v>540</v>
      </c>
      <c r="K54" s="9" t="s">
        <v>39</v>
      </c>
      <c r="L54" s="9" t="s">
        <v>563</v>
      </c>
      <c r="M54" s="8" t="s">
        <v>633</v>
      </c>
      <c r="N54" s="8" t="s">
        <v>42</v>
      </c>
      <c r="O54" s="8" t="s">
        <v>85</v>
      </c>
      <c r="P54" s="8" t="str">
        <f t="shared" si="1"/>
        <v>YES</v>
      </c>
      <c r="Q54" s="9" t="s">
        <v>634</v>
      </c>
      <c r="R54" s="8" t="s">
        <v>45</v>
      </c>
      <c r="S54" s="8" t="s">
        <v>45</v>
      </c>
      <c r="T54" s="9" t="s">
        <v>635</v>
      </c>
      <c r="U54" s="9"/>
      <c r="V54" s="9" t="s">
        <v>636</v>
      </c>
      <c r="W54" s="9" t="s">
        <v>467</v>
      </c>
      <c r="X54" s="9" t="s">
        <v>105</v>
      </c>
      <c r="Y54" s="9" t="s">
        <v>637</v>
      </c>
      <c r="Z54" s="9" t="s">
        <v>116</v>
      </c>
      <c r="AA54" s="9"/>
      <c r="AC54" s="8"/>
      <c r="AD54" s="9"/>
    </row>
    <row r="55" ht="15.75" customHeight="1">
      <c r="A55" s="5" t="s">
        <v>638</v>
      </c>
      <c r="B55" s="6" t="s">
        <v>639</v>
      </c>
      <c r="C55" s="7" t="s">
        <v>640</v>
      </c>
      <c r="D55" s="8">
        <v>2023.0</v>
      </c>
      <c r="E55" s="8" t="s">
        <v>641</v>
      </c>
      <c r="F55" s="8" t="s">
        <v>34</v>
      </c>
      <c r="G55" s="9" t="s">
        <v>642</v>
      </c>
      <c r="H55" s="9" t="s">
        <v>643</v>
      </c>
      <c r="I55" s="8" t="s">
        <v>79</v>
      </c>
      <c r="J55" s="8" t="s">
        <v>80</v>
      </c>
      <c r="K55" s="9" t="s">
        <v>644</v>
      </c>
      <c r="L55" s="9" t="s">
        <v>645</v>
      </c>
      <c r="M55" s="8" t="s">
        <v>83</v>
      </c>
      <c r="N55" s="8" t="s">
        <v>42</v>
      </c>
      <c r="O55" s="9" t="s">
        <v>85</v>
      </c>
      <c r="P55" s="8" t="str">
        <f t="shared" si="1"/>
        <v>NO</v>
      </c>
      <c r="Q55" s="9" t="s">
        <v>38</v>
      </c>
      <c r="R55" s="8" t="s">
        <v>38</v>
      </c>
      <c r="S55" s="8" t="s">
        <v>38</v>
      </c>
      <c r="T55" s="9" t="s">
        <v>646</v>
      </c>
      <c r="U55" s="9"/>
      <c r="V55" s="9" t="s">
        <v>103</v>
      </c>
      <c r="W55" s="9" t="s">
        <v>104</v>
      </c>
      <c r="X55" s="9" t="s">
        <v>49</v>
      </c>
      <c r="Y55" s="9" t="s">
        <v>50</v>
      </c>
      <c r="Z55" s="9" t="s">
        <v>116</v>
      </c>
      <c r="AA55" s="9"/>
      <c r="AC55" s="8"/>
      <c r="AD55" s="9"/>
    </row>
    <row r="56" ht="15.75" customHeight="1">
      <c r="A56" s="5" t="s">
        <v>647</v>
      </c>
      <c r="B56" s="6" t="s">
        <v>648</v>
      </c>
      <c r="C56" s="7" t="s">
        <v>649</v>
      </c>
      <c r="D56" s="8">
        <v>2022.0</v>
      </c>
      <c r="E56" s="8" t="s">
        <v>650</v>
      </c>
      <c r="F56" s="8" t="s">
        <v>34</v>
      </c>
      <c r="G56" s="8" t="s">
        <v>651</v>
      </c>
      <c r="H56" s="8" t="s">
        <v>652</v>
      </c>
      <c r="I56" s="8" t="s">
        <v>79</v>
      </c>
      <c r="J56" s="8" t="s">
        <v>80</v>
      </c>
      <c r="K56" s="9" t="s">
        <v>430</v>
      </c>
      <c r="L56" s="8" t="s">
        <v>653</v>
      </c>
      <c r="M56" s="8" t="s">
        <v>61</v>
      </c>
      <c r="N56" s="8" t="s">
        <v>42</v>
      </c>
      <c r="O56" s="8" t="s">
        <v>113</v>
      </c>
      <c r="P56" s="8" t="str">
        <f t="shared" si="1"/>
        <v>YES</v>
      </c>
      <c r="Q56" s="9" t="s">
        <v>654</v>
      </c>
      <c r="R56" s="8" t="s">
        <v>65</v>
      </c>
      <c r="S56" s="8" t="s">
        <v>65</v>
      </c>
      <c r="T56" s="9" t="s">
        <v>655</v>
      </c>
      <c r="U56" s="9"/>
      <c r="V56" s="9" t="s">
        <v>217</v>
      </c>
      <c r="W56" s="9" t="s">
        <v>48</v>
      </c>
      <c r="X56" s="9" t="s">
        <v>49</v>
      </c>
      <c r="Y56" s="9" t="s">
        <v>50</v>
      </c>
      <c r="Z56" s="9" t="s">
        <v>411</v>
      </c>
      <c r="AA56" s="9"/>
      <c r="AC56" s="8"/>
      <c r="AD56" s="9"/>
    </row>
    <row r="57" ht="15.75" customHeight="1">
      <c r="A57" s="5" t="s">
        <v>656</v>
      </c>
      <c r="B57" s="15" t="s">
        <v>657</v>
      </c>
      <c r="C57" s="7" t="s">
        <v>658</v>
      </c>
      <c r="D57" s="8">
        <v>2023.0</v>
      </c>
      <c r="E57" s="8" t="s">
        <v>659</v>
      </c>
      <c r="F57" s="8" t="s">
        <v>660</v>
      </c>
      <c r="G57" s="8" t="s">
        <v>661</v>
      </c>
      <c r="H57" s="8" t="s">
        <v>58</v>
      </c>
      <c r="I57" s="8" t="s">
        <v>79</v>
      </c>
      <c r="J57" s="8" t="s">
        <v>80</v>
      </c>
      <c r="K57" s="9" t="s">
        <v>121</v>
      </c>
      <c r="L57" s="8" t="s">
        <v>662</v>
      </c>
      <c r="M57" s="8" t="s">
        <v>83</v>
      </c>
      <c r="N57" s="8" t="s">
        <v>663</v>
      </c>
      <c r="O57" s="8" t="s">
        <v>85</v>
      </c>
      <c r="P57" s="8" t="str">
        <f t="shared" si="1"/>
        <v>YES</v>
      </c>
      <c r="Q57" s="9" t="s">
        <v>664</v>
      </c>
      <c r="R57" s="8" t="s">
        <v>65</v>
      </c>
      <c r="S57" s="8" t="s">
        <v>65</v>
      </c>
      <c r="T57" s="7" t="s">
        <v>665</v>
      </c>
      <c r="U57" s="9"/>
      <c r="V57" s="9" t="s">
        <v>636</v>
      </c>
      <c r="W57" s="9" t="s">
        <v>467</v>
      </c>
      <c r="X57" s="9" t="s">
        <v>49</v>
      </c>
      <c r="Y57" s="9" t="s">
        <v>276</v>
      </c>
      <c r="Z57" s="9" t="s">
        <v>70</v>
      </c>
      <c r="AA57" s="9" t="s">
        <v>124</v>
      </c>
      <c r="AB57" s="7"/>
      <c r="AC57" s="8"/>
      <c r="AD57" s="16" t="s">
        <v>666</v>
      </c>
    </row>
    <row r="58" ht="15.75" customHeight="1">
      <c r="A58" s="5" t="s">
        <v>667</v>
      </c>
      <c r="B58" s="6" t="s">
        <v>668</v>
      </c>
      <c r="C58" s="7" t="s">
        <v>669</v>
      </c>
      <c r="D58" s="8">
        <v>2023.0</v>
      </c>
      <c r="E58" s="8" t="s">
        <v>670</v>
      </c>
      <c r="F58" s="8" t="s">
        <v>34</v>
      </c>
      <c r="G58" s="8" t="s">
        <v>671</v>
      </c>
      <c r="H58" s="8" t="s">
        <v>190</v>
      </c>
      <c r="I58" s="8" t="s">
        <v>79</v>
      </c>
      <c r="J58" s="8" t="s">
        <v>80</v>
      </c>
      <c r="K58" s="9" t="s">
        <v>39</v>
      </c>
      <c r="L58" s="8" t="s">
        <v>38</v>
      </c>
      <c r="M58" s="8" t="s">
        <v>83</v>
      </c>
      <c r="N58" s="8" t="s">
        <v>42</v>
      </c>
      <c r="O58" s="8" t="s">
        <v>672</v>
      </c>
      <c r="P58" s="8" t="str">
        <f t="shared" si="1"/>
        <v>NO</v>
      </c>
      <c r="Q58" s="9" t="s">
        <v>38</v>
      </c>
      <c r="R58" s="8" t="s">
        <v>38</v>
      </c>
      <c r="S58" s="8" t="s">
        <v>38</v>
      </c>
      <c r="T58" s="9" t="s">
        <v>673</v>
      </c>
      <c r="U58" s="9"/>
      <c r="V58" s="9" t="s">
        <v>674</v>
      </c>
      <c r="W58" s="9" t="s">
        <v>675</v>
      </c>
      <c r="X58" s="9" t="s">
        <v>105</v>
      </c>
      <c r="Y58" s="9" t="s">
        <v>50</v>
      </c>
      <c r="Z58" s="9" t="s">
        <v>411</v>
      </c>
      <c r="AA58" s="9"/>
      <c r="AC58" s="8"/>
      <c r="AD58" s="9"/>
    </row>
    <row r="59" ht="15.75" customHeight="1">
      <c r="A59" s="5" t="s">
        <v>676</v>
      </c>
      <c r="B59" s="6" t="s">
        <v>677</v>
      </c>
      <c r="C59" s="7" t="s">
        <v>678</v>
      </c>
      <c r="D59" s="8">
        <v>2023.0</v>
      </c>
      <c r="E59" s="8" t="s">
        <v>679</v>
      </c>
      <c r="F59" s="8" t="s">
        <v>34</v>
      </c>
      <c r="G59" s="8" t="s">
        <v>560</v>
      </c>
      <c r="H59" s="8" t="s">
        <v>212</v>
      </c>
      <c r="I59" s="8" t="s">
        <v>79</v>
      </c>
      <c r="J59" s="8" t="s">
        <v>680</v>
      </c>
      <c r="K59" s="9" t="s">
        <v>551</v>
      </c>
      <c r="L59" s="8" t="s">
        <v>681</v>
      </c>
      <c r="M59" s="8" t="s">
        <v>83</v>
      </c>
      <c r="N59" s="8" t="s">
        <v>42</v>
      </c>
      <c r="O59" s="8" t="s">
        <v>682</v>
      </c>
      <c r="P59" s="8" t="str">
        <f t="shared" si="1"/>
        <v>YES</v>
      </c>
      <c r="Q59" s="9" t="s">
        <v>683</v>
      </c>
      <c r="R59" s="8" t="s">
        <v>684</v>
      </c>
      <c r="S59" s="8" t="s">
        <v>38</v>
      </c>
      <c r="T59" s="9" t="s">
        <v>685</v>
      </c>
      <c r="U59" s="9"/>
      <c r="V59" s="9" t="s">
        <v>686</v>
      </c>
      <c r="W59" s="9" t="s">
        <v>48</v>
      </c>
      <c r="X59" s="9" t="s">
        <v>49</v>
      </c>
      <c r="Y59" s="9" t="s">
        <v>637</v>
      </c>
      <c r="Z59" s="9" t="s">
        <v>687</v>
      </c>
      <c r="AA59" s="9"/>
      <c r="AC59" s="8" t="s">
        <v>501</v>
      </c>
      <c r="AD59" s="9"/>
    </row>
    <row r="60" ht="15.75" customHeight="1">
      <c r="A60" s="5" t="s">
        <v>688</v>
      </c>
      <c r="B60" s="6" t="s">
        <v>689</v>
      </c>
      <c r="C60" s="7" t="s">
        <v>690</v>
      </c>
      <c r="D60" s="8">
        <v>2023.0</v>
      </c>
      <c r="E60" s="8" t="s">
        <v>691</v>
      </c>
      <c r="F60" s="8" t="s">
        <v>34</v>
      </c>
      <c r="G60" s="9" t="s">
        <v>651</v>
      </c>
      <c r="H60" s="9" t="s">
        <v>692</v>
      </c>
      <c r="I60" s="8" t="s">
        <v>79</v>
      </c>
      <c r="J60" s="8" t="s">
        <v>80</v>
      </c>
      <c r="K60" s="9" t="s">
        <v>38</v>
      </c>
      <c r="L60" s="8" t="s">
        <v>693</v>
      </c>
      <c r="M60" s="8" t="s">
        <v>694</v>
      </c>
      <c r="N60" s="8" t="s">
        <v>42</v>
      </c>
      <c r="O60" s="8" t="s">
        <v>160</v>
      </c>
      <c r="P60" s="8" t="str">
        <f t="shared" si="1"/>
        <v>YES</v>
      </c>
      <c r="Q60" s="9" t="s">
        <v>695</v>
      </c>
      <c r="R60" s="8" t="s">
        <v>65</v>
      </c>
      <c r="S60" s="8" t="s">
        <v>65</v>
      </c>
      <c r="T60" s="9" t="s">
        <v>696</v>
      </c>
      <c r="U60" s="9"/>
      <c r="V60" s="9" t="s">
        <v>123</v>
      </c>
      <c r="W60" s="9" t="s">
        <v>69</v>
      </c>
      <c r="X60" s="9" t="s">
        <v>105</v>
      </c>
      <c r="Y60" s="9" t="s">
        <v>326</v>
      </c>
      <c r="Z60" s="9" t="s">
        <v>697</v>
      </c>
      <c r="AA60" s="9"/>
      <c r="AC60" s="8"/>
      <c r="AD60" s="9"/>
    </row>
    <row r="61" ht="15.75" customHeight="1">
      <c r="A61" s="5" t="s">
        <v>698</v>
      </c>
      <c r="B61" s="6" t="s">
        <v>699</v>
      </c>
      <c r="C61" s="7" t="s">
        <v>700</v>
      </c>
      <c r="D61" s="8">
        <v>2023.0</v>
      </c>
      <c r="E61" s="8" t="s">
        <v>701</v>
      </c>
      <c r="F61" s="8" t="s">
        <v>34</v>
      </c>
      <c r="G61" s="8" t="s">
        <v>651</v>
      </c>
      <c r="H61" s="8" t="s">
        <v>156</v>
      </c>
      <c r="I61" s="8" t="s">
        <v>79</v>
      </c>
      <c r="J61" s="8" t="s">
        <v>80</v>
      </c>
      <c r="K61" s="9" t="s">
        <v>551</v>
      </c>
      <c r="L61" s="8" t="s">
        <v>693</v>
      </c>
      <c r="M61" s="8" t="s">
        <v>702</v>
      </c>
      <c r="N61" s="8" t="s">
        <v>42</v>
      </c>
      <c r="O61" s="8" t="s">
        <v>160</v>
      </c>
      <c r="P61" s="8" t="str">
        <f t="shared" si="1"/>
        <v>NO</v>
      </c>
      <c r="Q61" s="9" t="s">
        <v>38</v>
      </c>
      <c r="R61" s="8" t="s">
        <v>38</v>
      </c>
      <c r="S61" s="8" t="s">
        <v>38</v>
      </c>
      <c r="T61" s="9" t="s">
        <v>703</v>
      </c>
      <c r="U61" s="9"/>
      <c r="V61" s="9" t="s">
        <v>338</v>
      </c>
      <c r="W61" s="9" t="s">
        <v>48</v>
      </c>
      <c r="X61" s="9" t="s">
        <v>105</v>
      </c>
      <c r="Y61" s="9" t="s">
        <v>326</v>
      </c>
      <c r="Z61" s="9" t="s">
        <v>116</v>
      </c>
      <c r="AA61" s="9"/>
      <c r="AC61" s="8"/>
      <c r="AD61" s="9"/>
    </row>
    <row r="62" ht="15.75" customHeight="1">
      <c r="A62" s="5" t="s">
        <v>704</v>
      </c>
      <c r="B62" s="6" t="s">
        <v>705</v>
      </c>
      <c r="C62" s="7" t="s">
        <v>706</v>
      </c>
      <c r="D62" s="8">
        <v>2023.0</v>
      </c>
      <c r="E62" s="8" t="s">
        <v>707</v>
      </c>
      <c r="F62" s="8" t="s">
        <v>34</v>
      </c>
      <c r="G62" s="9" t="s">
        <v>708</v>
      </c>
      <c r="H62" s="9" t="s">
        <v>156</v>
      </c>
      <c r="I62" s="8" t="s">
        <v>79</v>
      </c>
      <c r="J62" s="8" t="s">
        <v>80</v>
      </c>
      <c r="K62" s="9" t="s">
        <v>39</v>
      </c>
      <c r="L62" s="9" t="s">
        <v>709</v>
      </c>
      <c r="M62" s="8" t="s">
        <v>159</v>
      </c>
      <c r="N62" s="8" t="s">
        <v>710</v>
      </c>
      <c r="O62" s="9" t="s">
        <v>63</v>
      </c>
      <c r="P62" s="8" t="str">
        <f t="shared" si="1"/>
        <v>YES</v>
      </c>
      <c r="Q62" s="9" t="s">
        <v>711</v>
      </c>
      <c r="R62" s="8" t="s">
        <v>45</v>
      </c>
      <c r="S62" s="8" t="s">
        <v>45</v>
      </c>
      <c r="T62" s="9" t="s">
        <v>712</v>
      </c>
      <c r="U62" s="9"/>
      <c r="V62" s="9" t="s">
        <v>713</v>
      </c>
      <c r="W62" s="9" t="s">
        <v>48</v>
      </c>
      <c r="X62" s="9" t="s">
        <v>49</v>
      </c>
      <c r="Y62" s="9" t="s">
        <v>276</v>
      </c>
      <c r="Z62" s="9" t="s">
        <v>51</v>
      </c>
      <c r="AA62" s="9"/>
      <c r="AC62" s="8"/>
      <c r="AD62" s="9"/>
    </row>
    <row r="63" ht="15.75" customHeight="1">
      <c r="A63" s="5" t="s">
        <v>714</v>
      </c>
      <c r="B63" s="15" t="s">
        <v>715</v>
      </c>
      <c r="C63" s="7" t="s">
        <v>716</v>
      </c>
      <c r="D63" s="8"/>
      <c r="E63" s="8" t="s">
        <v>717</v>
      </c>
      <c r="F63" s="8" t="s">
        <v>660</v>
      </c>
      <c r="G63" s="8" t="s">
        <v>718</v>
      </c>
      <c r="H63" s="8" t="s">
        <v>245</v>
      </c>
      <c r="I63" s="8" t="s">
        <v>79</v>
      </c>
      <c r="J63" s="8" t="s">
        <v>80</v>
      </c>
      <c r="K63" s="9" t="s">
        <v>157</v>
      </c>
      <c r="L63" s="8" t="s">
        <v>719</v>
      </c>
      <c r="M63" s="8" t="s">
        <v>133</v>
      </c>
      <c r="N63" s="8" t="s">
        <v>720</v>
      </c>
      <c r="O63" s="8" t="s">
        <v>63</v>
      </c>
      <c r="P63" s="8" t="str">
        <f t="shared" si="1"/>
        <v>YES</v>
      </c>
      <c r="Q63" s="9" t="s">
        <v>721</v>
      </c>
      <c r="R63" s="8" t="s">
        <v>722</v>
      </c>
      <c r="S63" s="8" t="s">
        <v>65</v>
      </c>
      <c r="T63" s="9" t="s">
        <v>723</v>
      </c>
      <c r="U63" s="9"/>
      <c r="V63" s="9" t="s">
        <v>724</v>
      </c>
      <c r="W63" s="9" t="s">
        <v>104</v>
      </c>
      <c r="X63" s="9" t="s">
        <v>49</v>
      </c>
      <c r="Y63" s="9" t="s">
        <v>184</v>
      </c>
      <c r="Z63" s="9" t="s">
        <v>70</v>
      </c>
      <c r="AA63" s="9" t="s">
        <v>124</v>
      </c>
      <c r="AB63" s="7"/>
      <c r="AC63" s="8"/>
      <c r="AD63" s="16" t="s">
        <v>725</v>
      </c>
    </row>
    <row r="64" ht="15.75" customHeight="1">
      <c r="A64" s="5" t="s">
        <v>726</v>
      </c>
      <c r="B64" s="6" t="s">
        <v>727</v>
      </c>
      <c r="C64" s="7" t="s">
        <v>728</v>
      </c>
      <c r="D64" s="8">
        <v>2023.0</v>
      </c>
      <c r="E64" s="8" t="s">
        <v>729</v>
      </c>
      <c r="F64" s="8" t="s">
        <v>34</v>
      </c>
      <c r="G64" s="9" t="s">
        <v>382</v>
      </c>
      <c r="H64" s="9" t="s">
        <v>308</v>
      </c>
      <c r="I64" s="8" t="s">
        <v>79</v>
      </c>
      <c r="J64" s="8" t="s">
        <v>80</v>
      </c>
      <c r="K64" s="9" t="s">
        <v>730</v>
      </c>
      <c r="L64" s="9" t="s">
        <v>731</v>
      </c>
      <c r="M64" s="8" t="s">
        <v>148</v>
      </c>
      <c r="N64" s="8" t="s">
        <v>42</v>
      </c>
      <c r="O64" s="9" t="s">
        <v>732</v>
      </c>
      <c r="P64" s="8" t="str">
        <f t="shared" si="1"/>
        <v>NO</v>
      </c>
      <c r="Q64" s="9" t="s">
        <v>38</v>
      </c>
      <c r="R64" s="8" t="s">
        <v>38</v>
      </c>
      <c r="S64" s="8" t="s">
        <v>38</v>
      </c>
      <c r="T64" s="9" t="s">
        <v>733</v>
      </c>
      <c r="U64" s="9"/>
      <c r="V64" s="9" t="s">
        <v>103</v>
      </c>
      <c r="W64" s="9" t="s">
        <v>104</v>
      </c>
      <c r="X64" s="9" t="s">
        <v>105</v>
      </c>
      <c r="Y64" s="9" t="s">
        <v>637</v>
      </c>
      <c r="Z64" s="9" t="s">
        <v>116</v>
      </c>
      <c r="AA64" s="9"/>
      <c r="AC64" s="8"/>
      <c r="AD64" s="9"/>
    </row>
    <row r="65" ht="15.75" customHeight="1">
      <c r="A65" s="5" t="s">
        <v>734</v>
      </c>
      <c r="B65" s="6" t="s">
        <v>735</v>
      </c>
      <c r="C65" s="7" t="s">
        <v>736</v>
      </c>
      <c r="D65" s="8">
        <v>2023.0</v>
      </c>
      <c r="E65" s="8" t="s">
        <v>737</v>
      </c>
      <c r="F65" s="8" t="s">
        <v>34</v>
      </c>
      <c r="G65" s="9" t="s">
        <v>560</v>
      </c>
      <c r="H65" s="9" t="s">
        <v>308</v>
      </c>
      <c r="I65" s="8" t="s">
        <v>79</v>
      </c>
      <c r="J65" s="8" t="s">
        <v>80</v>
      </c>
      <c r="K65" s="9" t="s">
        <v>738</v>
      </c>
      <c r="L65" s="9" t="s">
        <v>739</v>
      </c>
      <c r="M65" s="8" t="s">
        <v>347</v>
      </c>
      <c r="N65" s="8" t="s">
        <v>42</v>
      </c>
      <c r="O65" s="9" t="s">
        <v>740</v>
      </c>
      <c r="P65" s="8" t="str">
        <f t="shared" si="1"/>
        <v>NO</v>
      </c>
      <c r="Q65" s="9" t="s">
        <v>38</v>
      </c>
      <c r="R65" s="8" t="s">
        <v>38</v>
      </c>
      <c r="S65" s="8" t="s">
        <v>38</v>
      </c>
      <c r="T65" s="9" t="s">
        <v>741</v>
      </c>
      <c r="U65" s="9"/>
      <c r="V65" s="11" t="s">
        <v>103</v>
      </c>
      <c r="W65" s="9" t="s">
        <v>104</v>
      </c>
      <c r="X65" s="9" t="s">
        <v>49</v>
      </c>
      <c r="Y65" s="9" t="s">
        <v>621</v>
      </c>
      <c r="Z65" s="9" t="s">
        <v>116</v>
      </c>
      <c r="AA65" s="9"/>
      <c r="AC65" s="8"/>
      <c r="AD65" s="9"/>
    </row>
    <row r="66" ht="15.75" customHeight="1">
      <c r="A66" s="5" t="s">
        <v>742</v>
      </c>
      <c r="B66" s="6" t="s">
        <v>743</v>
      </c>
      <c r="C66" s="7" t="s">
        <v>744</v>
      </c>
      <c r="D66" s="8">
        <v>2023.0</v>
      </c>
      <c r="E66" s="8" t="s">
        <v>745</v>
      </c>
      <c r="F66" s="8" t="s">
        <v>34</v>
      </c>
      <c r="G66" s="9" t="s">
        <v>746</v>
      </c>
      <c r="H66" s="9" t="s">
        <v>747</v>
      </c>
      <c r="I66" s="8" t="s">
        <v>79</v>
      </c>
      <c r="J66" s="8" t="s">
        <v>80</v>
      </c>
      <c r="K66" s="9" t="s">
        <v>384</v>
      </c>
      <c r="L66" s="9" t="s">
        <v>731</v>
      </c>
      <c r="M66" s="8" t="s">
        <v>83</v>
      </c>
      <c r="N66" s="8" t="s">
        <v>748</v>
      </c>
      <c r="O66" s="9" t="s">
        <v>749</v>
      </c>
      <c r="P66" s="8" t="str">
        <f t="shared" si="1"/>
        <v>NO</v>
      </c>
      <c r="Q66" s="9" t="s">
        <v>38</v>
      </c>
      <c r="R66" s="8" t="s">
        <v>38</v>
      </c>
      <c r="S66" s="8" t="s">
        <v>38</v>
      </c>
      <c r="T66" s="9" t="s">
        <v>750</v>
      </c>
      <c r="U66" s="9"/>
      <c r="V66" s="9" t="s">
        <v>751</v>
      </c>
      <c r="W66" s="9" t="s">
        <v>69</v>
      </c>
      <c r="X66" s="9" t="s">
        <v>49</v>
      </c>
      <c r="Y66" s="9" t="s">
        <v>184</v>
      </c>
      <c r="Z66" s="9" t="s">
        <v>51</v>
      </c>
      <c r="AA66" s="9"/>
      <c r="AC66" s="8"/>
      <c r="AD66" s="9"/>
    </row>
    <row r="67" ht="15.75" customHeight="1">
      <c r="A67" s="5" t="s">
        <v>752</v>
      </c>
      <c r="B67" s="6" t="s">
        <v>753</v>
      </c>
      <c r="C67" s="7" t="s">
        <v>754</v>
      </c>
      <c r="D67" s="8">
        <v>2023.0</v>
      </c>
      <c r="E67" s="8" t="s">
        <v>755</v>
      </c>
      <c r="F67" s="8" t="s">
        <v>34</v>
      </c>
      <c r="G67" s="8" t="s">
        <v>756</v>
      </c>
      <c r="H67" s="8" t="s">
        <v>757</v>
      </c>
      <c r="I67" s="8" t="s">
        <v>79</v>
      </c>
      <c r="J67" s="8" t="s">
        <v>80</v>
      </c>
      <c r="K67" s="9" t="s">
        <v>562</v>
      </c>
      <c r="L67" s="8" t="s">
        <v>758</v>
      </c>
      <c r="M67" s="8" t="s">
        <v>159</v>
      </c>
      <c r="N67" s="8" t="s">
        <v>759</v>
      </c>
      <c r="O67" s="8" t="s">
        <v>760</v>
      </c>
      <c r="P67" s="8" t="str">
        <f t="shared" si="1"/>
        <v>NO</v>
      </c>
      <c r="Q67" s="9" t="s">
        <v>38</v>
      </c>
      <c r="R67" s="8" t="s">
        <v>38</v>
      </c>
      <c r="S67" s="8" t="s">
        <v>38</v>
      </c>
      <c r="T67" s="9" t="s">
        <v>761</v>
      </c>
      <c r="U67" s="9"/>
      <c r="V67" s="9" t="s">
        <v>103</v>
      </c>
      <c r="W67" s="9" t="s">
        <v>104</v>
      </c>
      <c r="X67" s="9" t="s">
        <v>105</v>
      </c>
      <c r="Y67" s="9" t="s">
        <v>184</v>
      </c>
      <c r="Z67" s="9" t="s">
        <v>51</v>
      </c>
      <c r="AA67" s="9"/>
      <c r="AC67" s="8"/>
      <c r="AD67" s="9"/>
    </row>
    <row r="68" ht="15.75" customHeight="1">
      <c r="A68" s="5" t="s">
        <v>762</v>
      </c>
      <c r="B68" s="6" t="s">
        <v>763</v>
      </c>
      <c r="C68" s="7" t="s">
        <v>764</v>
      </c>
      <c r="D68" s="8">
        <v>2024.0</v>
      </c>
      <c r="E68" s="8" t="s">
        <v>765</v>
      </c>
      <c r="F68" s="9" t="s">
        <v>34</v>
      </c>
      <c r="G68" s="9" t="s">
        <v>766</v>
      </c>
      <c r="H68" s="9" t="s">
        <v>345</v>
      </c>
      <c r="I68" s="9" t="s">
        <v>79</v>
      </c>
      <c r="J68" s="9" t="s">
        <v>80</v>
      </c>
      <c r="K68" s="9" t="s">
        <v>767</v>
      </c>
      <c r="L68" s="9" t="s">
        <v>768</v>
      </c>
      <c r="M68" s="8" t="s">
        <v>83</v>
      </c>
      <c r="N68" s="9" t="s">
        <v>42</v>
      </c>
      <c r="O68" s="9" t="s">
        <v>769</v>
      </c>
      <c r="P68" s="8" t="str">
        <f t="shared" si="1"/>
        <v>YES</v>
      </c>
      <c r="Q68" s="9" t="s">
        <v>770</v>
      </c>
      <c r="R68" s="9" t="s">
        <v>45</v>
      </c>
      <c r="S68" s="9" t="s">
        <v>45</v>
      </c>
      <c r="T68" s="9" t="s">
        <v>771</v>
      </c>
      <c r="U68" s="9"/>
      <c r="V68" s="9" t="s">
        <v>772</v>
      </c>
      <c r="W68" s="9" t="s">
        <v>48</v>
      </c>
      <c r="X68" s="9" t="s">
        <v>105</v>
      </c>
      <c r="Y68" s="9" t="s">
        <v>50</v>
      </c>
      <c r="Z68" s="9" t="s">
        <v>411</v>
      </c>
      <c r="AA68" s="9"/>
      <c r="AC68" s="8"/>
      <c r="AD68" s="9"/>
    </row>
    <row r="69" ht="15.75" customHeight="1">
      <c r="A69" s="5" t="s">
        <v>773</v>
      </c>
      <c r="B69" s="6" t="s">
        <v>774</v>
      </c>
      <c r="C69" s="7" t="s">
        <v>775</v>
      </c>
      <c r="D69" s="8">
        <v>2024.0</v>
      </c>
      <c r="E69" s="8" t="s">
        <v>776</v>
      </c>
      <c r="F69" s="8" t="s">
        <v>34</v>
      </c>
      <c r="G69" s="8" t="s">
        <v>189</v>
      </c>
      <c r="H69" s="8" t="s">
        <v>777</v>
      </c>
      <c r="I69" s="8" t="s">
        <v>79</v>
      </c>
      <c r="J69" s="8" t="s">
        <v>80</v>
      </c>
      <c r="K69" s="9" t="s">
        <v>39</v>
      </c>
      <c r="L69" s="8" t="s">
        <v>180</v>
      </c>
      <c r="M69" s="8" t="s">
        <v>133</v>
      </c>
      <c r="N69" s="8" t="s">
        <v>42</v>
      </c>
      <c r="O69" s="8" t="s">
        <v>63</v>
      </c>
      <c r="P69" s="8" t="str">
        <f t="shared" si="1"/>
        <v>YES</v>
      </c>
      <c r="Q69" s="9" t="s">
        <v>778</v>
      </c>
      <c r="R69" s="8" t="s">
        <v>45</v>
      </c>
      <c r="S69" s="8" t="s">
        <v>45</v>
      </c>
      <c r="T69" s="9" t="s">
        <v>779</v>
      </c>
      <c r="U69" s="9"/>
      <c r="V69" s="9" t="s">
        <v>780</v>
      </c>
      <c r="W69" s="9" t="s">
        <v>69</v>
      </c>
      <c r="X69" s="9" t="s">
        <v>49</v>
      </c>
      <c r="Y69" s="9" t="s">
        <v>184</v>
      </c>
      <c r="Z69" s="9" t="s">
        <v>411</v>
      </c>
      <c r="AA69" s="9"/>
      <c r="AC69" s="8"/>
      <c r="AD69" s="9"/>
    </row>
    <row r="70" ht="15.75" customHeight="1">
      <c r="A70" s="5" t="s">
        <v>781</v>
      </c>
      <c r="B70" s="6" t="s">
        <v>782</v>
      </c>
      <c r="C70" s="7" t="s">
        <v>783</v>
      </c>
      <c r="D70" s="8">
        <v>2023.0</v>
      </c>
      <c r="E70" s="8" t="s">
        <v>784</v>
      </c>
      <c r="F70" s="8" t="s">
        <v>34</v>
      </c>
      <c r="G70" s="9" t="s">
        <v>189</v>
      </c>
      <c r="H70" s="9" t="s">
        <v>785</v>
      </c>
      <c r="I70" s="9" t="s">
        <v>79</v>
      </c>
      <c r="J70" s="9" t="s">
        <v>357</v>
      </c>
      <c r="K70" s="9" t="s">
        <v>786</v>
      </c>
      <c r="L70" s="9" t="s">
        <v>787</v>
      </c>
      <c r="M70" s="8" t="s">
        <v>83</v>
      </c>
      <c r="N70" s="9" t="s">
        <v>42</v>
      </c>
      <c r="O70" s="9" t="s">
        <v>788</v>
      </c>
      <c r="P70" s="8" t="str">
        <f t="shared" si="1"/>
        <v>YES</v>
      </c>
      <c r="Q70" s="9" t="s">
        <v>789</v>
      </c>
      <c r="R70" s="8" t="s">
        <v>45</v>
      </c>
      <c r="S70" s="8" t="s">
        <v>45</v>
      </c>
      <c r="T70" s="9" t="s">
        <v>790</v>
      </c>
      <c r="U70" s="9"/>
      <c r="V70" s="9" t="s">
        <v>591</v>
      </c>
      <c r="W70" s="9" t="s">
        <v>104</v>
      </c>
      <c r="X70" s="9" t="s">
        <v>49</v>
      </c>
      <c r="Y70" s="9" t="s">
        <v>184</v>
      </c>
      <c r="Z70" s="9" t="s">
        <v>116</v>
      </c>
      <c r="AA70" s="9"/>
      <c r="AC70" s="8"/>
      <c r="AD70" s="9"/>
    </row>
    <row r="71" ht="15.75" customHeight="1">
      <c r="A71" s="5" t="s">
        <v>791</v>
      </c>
      <c r="B71" s="6" t="s">
        <v>792</v>
      </c>
      <c r="C71" s="7" t="s">
        <v>793</v>
      </c>
      <c r="D71" s="8">
        <v>2023.0</v>
      </c>
      <c r="E71" s="8" t="s">
        <v>794</v>
      </c>
      <c r="F71" s="5" t="s">
        <v>34</v>
      </c>
      <c r="G71" s="9" t="s">
        <v>189</v>
      </c>
      <c r="H71" s="9" t="s">
        <v>795</v>
      </c>
      <c r="I71" s="8" t="s">
        <v>79</v>
      </c>
      <c r="J71" s="9" t="s">
        <v>796</v>
      </c>
      <c r="K71" s="9" t="s">
        <v>797</v>
      </c>
      <c r="L71" s="9" t="s">
        <v>798</v>
      </c>
      <c r="M71" s="8" t="s">
        <v>83</v>
      </c>
      <c r="N71" s="9" t="s">
        <v>42</v>
      </c>
      <c r="O71" s="9" t="s">
        <v>442</v>
      </c>
      <c r="P71" s="8" t="str">
        <f t="shared" si="1"/>
        <v>NO</v>
      </c>
      <c r="Q71" s="9" t="s">
        <v>38</v>
      </c>
      <c r="R71" s="8" t="s">
        <v>38</v>
      </c>
      <c r="S71" s="8" t="s">
        <v>38</v>
      </c>
      <c r="T71" s="7" t="s">
        <v>799</v>
      </c>
      <c r="U71" s="7"/>
      <c r="V71" s="9" t="s">
        <v>800</v>
      </c>
      <c r="W71" s="9" t="s">
        <v>675</v>
      </c>
      <c r="X71" s="9" t="s">
        <v>105</v>
      </c>
      <c r="Y71" s="9" t="s">
        <v>637</v>
      </c>
      <c r="Z71" s="9" t="s">
        <v>411</v>
      </c>
      <c r="AA71" s="9"/>
      <c r="AC71" s="8"/>
      <c r="AD71" s="9"/>
    </row>
    <row r="72" ht="15.75" customHeight="1">
      <c r="A72" s="5" t="s">
        <v>801</v>
      </c>
      <c r="B72" s="6" t="s">
        <v>802</v>
      </c>
      <c r="C72" s="7" t="s">
        <v>803</v>
      </c>
      <c r="D72" s="8">
        <v>2023.0</v>
      </c>
      <c r="E72" s="8" t="s">
        <v>804</v>
      </c>
      <c r="F72" s="5" t="s">
        <v>34</v>
      </c>
      <c r="G72" s="9" t="s">
        <v>560</v>
      </c>
      <c r="H72" s="9" t="s">
        <v>805</v>
      </c>
      <c r="I72" s="8" t="s">
        <v>79</v>
      </c>
      <c r="J72" s="9" t="s">
        <v>796</v>
      </c>
      <c r="K72" s="9" t="s">
        <v>797</v>
      </c>
      <c r="L72" s="9" t="s">
        <v>192</v>
      </c>
      <c r="M72" s="8" t="s">
        <v>83</v>
      </c>
      <c r="N72" s="9" t="s">
        <v>42</v>
      </c>
      <c r="O72" s="9" t="s">
        <v>442</v>
      </c>
      <c r="P72" s="8" t="str">
        <f t="shared" si="1"/>
        <v>NO</v>
      </c>
      <c r="Q72" s="9" t="s">
        <v>38</v>
      </c>
      <c r="R72" s="8" t="s">
        <v>38</v>
      </c>
      <c r="S72" s="8" t="s">
        <v>38</v>
      </c>
      <c r="T72" s="9" t="s">
        <v>806</v>
      </c>
      <c r="U72" s="9"/>
      <c r="V72" s="7" t="s">
        <v>807</v>
      </c>
      <c r="W72" s="9" t="s">
        <v>69</v>
      </c>
      <c r="X72" s="9" t="s">
        <v>105</v>
      </c>
      <c r="Y72" s="9" t="s">
        <v>50</v>
      </c>
      <c r="Z72" s="9" t="s">
        <v>411</v>
      </c>
      <c r="AA72" s="9"/>
      <c r="AC72" s="8"/>
      <c r="AD72" s="9"/>
    </row>
    <row r="73" ht="15.75" customHeight="1">
      <c r="A73" s="5" t="s">
        <v>808</v>
      </c>
      <c r="B73" s="6" t="s">
        <v>809</v>
      </c>
      <c r="C73" s="7" t="s">
        <v>810</v>
      </c>
      <c r="D73" s="8">
        <v>2024.0</v>
      </c>
      <c r="E73" s="8" t="s">
        <v>811</v>
      </c>
      <c r="F73" s="9" t="s">
        <v>34</v>
      </c>
      <c r="G73" s="9" t="s">
        <v>189</v>
      </c>
      <c r="H73" s="9" t="s">
        <v>345</v>
      </c>
      <c r="I73" s="9" t="s">
        <v>79</v>
      </c>
      <c r="J73" s="9" t="s">
        <v>796</v>
      </c>
      <c r="K73" s="9" t="s">
        <v>39</v>
      </c>
      <c r="L73" s="9" t="s">
        <v>812</v>
      </c>
      <c r="M73" s="9" t="s">
        <v>813</v>
      </c>
      <c r="N73" s="9" t="s">
        <v>814</v>
      </c>
      <c r="O73" s="9" t="s">
        <v>160</v>
      </c>
      <c r="P73" s="8" t="str">
        <f t="shared" si="1"/>
        <v>YES</v>
      </c>
      <c r="Q73" s="9" t="s">
        <v>815</v>
      </c>
      <c r="R73" s="9" t="s">
        <v>87</v>
      </c>
      <c r="S73" s="9" t="s">
        <v>87</v>
      </c>
      <c r="T73" s="9" t="s">
        <v>816</v>
      </c>
      <c r="U73" s="9"/>
      <c r="V73" s="9" t="s">
        <v>103</v>
      </c>
      <c r="W73" s="9" t="s">
        <v>104</v>
      </c>
      <c r="X73" s="9" t="s">
        <v>105</v>
      </c>
      <c r="Y73" s="9" t="s">
        <v>184</v>
      </c>
      <c r="Z73" s="9" t="s">
        <v>411</v>
      </c>
      <c r="AA73" s="9"/>
      <c r="AC73" s="8"/>
      <c r="AD73" s="9"/>
    </row>
    <row r="74" ht="15.75" customHeight="1">
      <c r="A74" s="5" t="s">
        <v>817</v>
      </c>
      <c r="B74" s="6" t="s">
        <v>818</v>
      </c>
      <c r="C74" s="7" t="s">
        <v>819</v>
      </c>
      <c r="D74" s="8">
        <v>2023.0</v>
      </c>
      <c r="E74" s="8" t="s">
        <v>820</v>
      </c>
      <c r="F74" s="9" t="s">
        <v>34</v>
      </c>
      <c r="G74" s="9" t="s">
        <v>821</v>
      </c>
      <c r="H74" s="9" t="s">
        <v>822</v>
      </c>
      <c r="I74" s="9" t="s">
        <v>79</v>
      </c>
      <c r="J74" s="9" t="s">
        <v>796</v>
      </c>
      <c r="K74" s="9" t="s">
        <v>823</v>
      </c>
      <c r="L74" s="9" t="s">
        <v>824</v>
      </c>
      <c r="M74" s="8" t="s">
        <v>83</v>
      </c>
      <c r="N74" s="9" t="s">
        <v>42</v>
      </c>
      <c r="O74" s="9" t="s">
        <v>825</v>
      </c>
      <c r="P74" s="8" t="str">
        <f t="shared" si="1"/>
        <v>YES</v>
      </c>
      <c r="Q74" s="9" t="s">
        <v>826</v>
      </c>
      <c r="R74" s="9" t="s">
        <v>45</v>
      </c>
      <c r="S74" s="9" t="s">
        <v>45</v>
      </c>
      <c r="T74" s="9" t="s">
        <v>827</v>
      </c>
      <c r="U74" s="9"/>
      <c r="V74" s="9" t="s">
        <v>217</v>
      </c>
      <c r="W74" s="9" t="s">
        <v>48</v>
      </c>
      <c r="X74" s="9" t="s">
        <v>49</v>
      </c>
      <c r="Y74" s="9" t="s">
        <v>50</v>
      </c>
      <c r="Z74" s="9" t="s">
        <v>116</v>
      </c>
      <c r="AA74" s="9"/>
      <c r="AC74" s="8"/>
      <c r="AD74" s="9"/>
    </row>
    <row r="75" ht="15.75" customHeight="1">
      <c r="A75" s="5" t="s">
        <v>828</v>
      </c>
      <c r="B75" s="6" t="s">
        <v>829</v>
      </c>
      <c r="C75" s="7" t="s">
        <v>830</v>
      </c>
      <c r="D75" s="8">
        <v>2024.0</v>
      </c>
      <c r="E75" s="8" t="s">
        <v>831</v>
      </c>
      <c r="F75" s="9" t="s">
        <v>34</v>
      </c>
      <c r="G75" s="9" t="s">
        <v>832</v>
      </c>
      <c r="H75" s="9" t="s">
        <v>345</v>
      </c>
      <c r="I75" s="9" t="s">
        <v>79</v>
      </c>
      <c r="J75" s="9" t="s">
        <v>796</v>
      </c>
      <c r="K75" s="9" t="s">
        <v>833</v>
      </c>
      <c r="L75" s="9" t="s">
        <v>834</v>
      </c>
      <c r="M75" s="8" t="s">
        <v>83</v>
      </c>
      <c r="N75" s="9" t="s">
        <v>835</v>
      </c>
      <c r="O75" s="9" t="s">
        <v>836</v>
      </c>
      <c r="P75" s="8" t="str">
        <f t="shared" si="1"/>
        <v>YES</v>
      </c>
      <c r="Q75" s="9" t="s">
        <v>837</v>
      </c>
      <c r="R75" s="9" t="s">
        <v>45</v>
      </c>
      <c r="S75" s="9" t="s">
        <v>45</v>
      </c>
      <c r="T75" s="9" t="s">
        <v>838</v>
      </c>
      <c r="U75" s="9"/>
      <c r="V75" s="9" t="s">
        <v>839</v>
      </c>
      <c r="W75" s="9" t="s">
        <v>48</v>
      </c>
      <c r="X75" s="9" t="s">
        <v>105</v>
      </c>
      <c r="Y75" s="9" t="s">
        <v>184</v>
      </c>
      <c r="Z75" s="9" t="s">
        <v>51</v>
      </c>
      <c r="AA75" s="9"/>
      <c r="AC75" s="8"/>
      <c r="AD75" s="9"/>
    </row>
    <row r="76" ht="15.75" customHeight="1">
      <c r="A76" s="5" t="s">
        <v>840</v>
      </c>
      <c r="B76" s="6" t="s">
        <v>841</v>
      </c>
      <c r="C76" s="7" t="s">
        <v>842</v>
      </c>
      <c r="D76" s="8">
        <v>2023.0</v>
      </c>
      <c r="E76" s="8" t="s">
        <v>843</v>
      </c>
      <c r="F76" s="9" t="s">
        <v>34</v>
      </c>
      <c r="G76" s="9" t="s">
        <v>189</v>
      </c>
      <c r="H76" s="9" t="s">
        <v>844</v>
      </c>
      <c r="I76" s="9" t="s">
        <v>79</v>
      </c>
      <c r="J76" s="9" t="s">
        <v>796</v>
      </c>
      <c r="K76" s="9" t="s">
        <v>845</v>
      </c>
      <c r="L76" s="9" t="s">
        <v>192</v>
      </c>
      <c r="M76" s="9" t="s">
        <v>846</v>
      </c>
      <c r="N76" s="9" t="s">
        <v>42</v>
      </c>
      <c r="O76" s="9" t="s">
        <v>442</v>
      </c>
      <c r="P76" s="8" t="str">
        <f t="shared" si="1"/>
        <v>NO</v>
      </c>
      <c r="Q76" s="9" t="s">
        <v>38</v>
      </c>
      <c r="R76" s="9" t="s">
        <v>38</v>
      </c>
      <c r="S76" s="9" t="s">
        <v>38</v>
      </c>
      <c r="T76" s="9" t="s">
        <v>847</v>
      </c>
      <c r="U76" s="9"/>
      <c r="V76" s="9" t="s">
        <v>103</v>
      </c>
      <c r="W76" s="9" t="s">
        <v>104</v>
      </c>
      <c r="X76" s="9" t="s">
        <v>105</v>
      </c>
      <c r="Y76" s="9" t="s">
        <v>50</v>
      </c>
      <c r="Z76" s="9" t="s">
        <v>848</v>
      </c>
      <c r="AA76" s="9"/>
      <c r="AC76" s="8"/>
      <c r="AD76" s="9"/>
    </row>
    <row r="77" ht="15.75" customHeight="1">
      <c r="A77" s="5" t="s">
        <v>849</v>
      </c>
      <c r="B77" s="6" t="s">
        <v>850</v>
      </c>
      <c r="C77" s="7" t="s">
        <v>851</v>
      </c>
      <c r="D77" s="8">
        <v>2023.0</v>
      </c>
      <c r="E77" s="8" t="s">
        <v>852</v>
      </c>
      <c r="F77" s="8" t="s">
        <v>34</v>
      </c>
      <c r="G77" s="9" t="s">
        <v>853</v>
      </c>
      <c r="H77" s="9" t="s">
        <v>854</v>
      </c>
      <c r="I77" s="8" t="s">
        <v>79</v>
      </c>
      <c r="J77" s="8" t="s">
        <v>796</v>
      </c>
      <c r="K77" s="9" t="s">
        <v>855</v>
      </c>
      <c r="L77" s="5" t="s">
        <v>856</v>
      </c>
      <c r="M77" s="8" t="s">
        <v>159</v>
      </c>
      <c r="N77" s="5" t="s">
        <v>42</v>
      </c>
      <c r="O77" s="9" t="s">
        <v>160</v>
      </c>
      <c r="P77" s="8" t="str">
        <f t="shared" si="1"/>
        <v>YES</v>
      </c>
      <c r="Q77" s="9" t="s">
        <v>857</v>
      </c>
      <c r="R77" s="8" t="s">
        <v>45</v>
      </c>
      <c r="S77" s="8" t="s">
        <v>45</v>
      </c>
      <c r="T77" s="9" t="s">
        <v>858</v>
      </c>
      <c r="U77" s="9"/>
      <c r="V77" s="9" t="s">
        <v>859</v>
      </c>
      <c r="W77" s="9" t="s">
        <v>104</v>
      </c>
      <c r="X77" s="9" t="s">
        <v>49</v>
      </c>
      <c r="Y77" s="9" t="s">
        <v>50</v>
      </c>
      <c r="Z77" s="9" t="s">
        <v>51</v>
      </c>
      <c r="AA77" s="9"/>
      <c r="AC77" s="8"/>
      <c r="AD77" s="9"/>
    </row>
    <row r="78" ht="15.75" customHeight="1">
      <c r="A78" s="5" t="s">
        <v>860</v>
      </c>
      <c r="B78" s="6" t="s">
        <v>861</v>
      </c>
      <c r="C78" s="7" t="s">
        <v>862</v>
      </c>
      <c r="D78" s="8"/>
      <c r="E78" s="8" t="s">
        <v>863</v>
      </c>
      <c r="F78" s="8" t="s">
        <v>34</v>
      </c>
      <c r="G78" s="8" t="s">
        <v>382</v>
      </c>
      <c r="H78" s="9" t="s">
        <v>345</v>
      </c>
      <c r="I78" s="8" t="s">
        <v>79</v>
      </c>
      <c r="J78" s="8" t="s">
        <v>796</v>
      </c>
      <c r="K78" s="9" t="s">
        <v>38</v>
      </c>
      <c r="L78" s="9" t="s">
        <v>864</v>
      </c>
      <c r="M78" s="8" t="s">
        <v>83</v>
      </c>
      <c r="N78" s="8" t="s">
        <v>42</v>
      </c>
      <c r="O78" s="9" t="s">
        <v>202</v>
      </c>
      <c r="P78" s="8" t="str">
        <f t="shared" si="1"/>
        <v>NO</v>
      </c>
      <c r="Q78" s="9" t="s">
        <v>38</v>
      </c>
      <c r="R78" s="8" t="s">
        <v>38</v>
      </c>
      <c r="S78" s="8" t="s">
        <v>38</v>
      </c>
      <c r="T78" s="9" t="s">
        <v>865</v>
      </c>
      <c r="U78" s="9"/>
      <c r="V78" s="9" t="s">
        <v>866</v>
      </c>
      <c r="W78" s="9" t="s">
        <v>104</v>
      </c>
      <c r="X78" s="9" t="s">
        <v>105</v>
      </c>
      <c r="Y78" s="9" t="s">
        <v>276</v>
      </c>
      <c r="Z78" s="9" t="s">
        <v>411</v>
      </c>
      <c r="AA78" s="9"/>
      <c r="AC78" s="8"/>
      <c r="AD78" s="9"/>
    </row>
    <row r="79" ht="15.75" customHeight="1">
      <c r="A79" s="5" t="s">
        <v>867</v>
      </c>
      <c r="B79" s="6" t="s">
        <v>868</v>
      </c>
      <c r="C79" s="7" t="s">
        <v>869</v>
      </c>
      <c r="D79" s="8">
        <v>2023.0</v>
      </c>
      <c r="E79" s="8" t="s">
        <v>870</v>
      </c>
      <c r="F79" s="8" t="s">
        <v>34</v>
      </c>
      <c r="G79" s="5" t="s">
        <v>189</v>
      </c>
      <c r="H79" s="9" t="s">
        <v>871</v>
      </c>
      <c r="I79" s="8" t="s">
        <v>79</v>
      </c>
      <c r="J79" s="8" t="s">
        <v>872</v>
      </c>
      <c r="K79" s="9" t="s">
        <v>873</v>
      </c>
      <c r="L79" s="9" t="s">
        <v>874</v>
      </c>
      <c r="M79" s="9" t="s">
        <v>875</v>
      </c>
      <c r="N79" s="8" t="s">
        <v>42</v>
      </c>
      <c r="O79" s="9" t="s">
        <v>202</v>
      </c>
      <c r="P79" s="8" t="str">
        <f t="shared" si="1"/>
        <v>NO</v>
      </c>
      <c r="Q79" s="9" t="s">
        <v>38</v>
      </c>
      <c r="R79" s="8" t="s">
        <v>38</v>
      </c>
      <c r="S79" s="8" t="s">
        <v>38</v>
      </c>
      <c r="T79" s="7" t="s">
        <v>876</v>
      </c>
      <c r="U79" s="7"/>
      <c r="V79" s="9" t="s">
        <v>877</v>
      </c>
      <c r="W79" s="9" t="s">
        <v>878</v>
      </c>
      <c r="X79" s="9" t="s">
        <v>105</v>
      </c>
      <c r="Y79" s="9" t="s">
        <v>276</v>
      </c>
      <c r="Z79" s="9" t="s">
        <v>411</v>
      </c>
      <c r="AA79" s="9"/>
      <c r="AC79" s="8"/>
      <c r="AD79" s="9"/>
    </row>
    <row r="80" ht="15.75" customHeight="1">
      <c r="A80" s="5" t="s">
        <v>879</v>
      </c>
      <c r="B80" s="6" t="s">
        <v>880</v>
      </c>
      <c r="C80" s="7" t="s">
        <v>881</v>
      </c>
      <c r="D80" s="8">
        <v>2023.0</v>
      </c>
      <c r="E80" s="8" t="s">
        <v>882</v>
      </c>
      <c r="F80" s="8" t="s">
        <v>34</v>
      </c>
      <c r="G80" s="7" t="s">
        <v>883</v>
      </c>
      <c r="H80" s="9" t="s">
        <v>394</v>
      </c>
      <c r="I80" s="9" t="s">
        <v>79</v>
      </c>
      <c r="J80" s="9" t="s">
        <v>884</v>
      </c>
      <c r="K80" s="9" t="s">
        <v>39</v>
      </c>
      <c r="L80" s="9" t="s">
        <v>885</v>
      </c>
      <c r="M80" s="8" t="s">
        <v>83</v>
      </c>
      <c r="N80" s="9" t="s">
        <v>42</v>
      </c>
      <c r="O80" s="9" t="s">
        <v>442</v>
      </c>
      <c r="P80" s="8" t="str">
        <f t="shared" si="1"/>
        <v>NO</v>
      </c>
      <c r="Q80" s="9" t="s">
        <v>38</v>
      </c>
      <c r="R80" s="8" t="s">
        <v>38</v>
      </c>
      <c r="S80" s="8" t="s">
        <v>38</v>
      </c>
      <c r="T80" s="9"/>
      <c r="U80" s="9"/>
      <c r="V80" s="9" t="s">
        <v>591</v>
      </c>
      <c r="W80" s="9" t="s">
        <v>104</v>
      </c>
      <c r="X80" s="9" t="s">
        <v>105</v>
      </c>
      <c r="Y80" s="9" t="s">
        <v>886</v>
      </c>
      <c r="Z80" s="9" t="s">
        <v>116</v>
      </c>
      <c r="AA80" s="9"/>
      <c r="AC80" s="8"/>
      <c r="AD80" s="9"/>
    </row>
    <row r="81" ht="15.75" customHeight="1">
      <c r="A81" s="5" t="s">
        <v>887</v>
      </c>
      <c r="B81" s="6" t="s">
        <v>888</v>
      </c>
      <c r="C81" s="7" t="s">
        <v>889</v>
      </c>
      <c r="D81" s="8">
        <v>2023.0</v>
      </c>
      <c r="E81" s="8" t="s">
        <v>890</v>
      </c>
      <c r="F81" s="8" t="s">
        <v>34</v>
      </c>
      <c r="G81" s="9" t="s">
        <v>189</v>
      </c>
      <c r="H81" s="9" t="s">
        <v>459</v>
      </c>
      <c r="I81" s="9" t="s">
        <v>539</v>
      </c>
      <c r="J81" s="9" t="s">
        <v>891</v>
      </c>
      <c r="K81" s="9" t="s">
        <v>39</v>
      </c>
      <c r="L81" s="9" t="s">
        <v>892</v>
      </c>
      <c r="M81" s="9" t="s">
        <v>61</v>
      </c>
      <c r="N81" s="9" t="s">
        <v>42</v>
      </c>
      <c r="O81" s="9" t="s">
        <v>893</v>
      </c>
      <c r="P81" s="8" t="str">
        <f t="shared" si="1"/>
        <v>NO</v>
      </c>
      <c r="Q81" s="9" t="s">
        <v>38</v>
      </c>
      <c r="R81" s="8" t="s">
        <v>38</v>
      </c>
      <c r="S81" s="8" t="s">
        <v>38</v>
      </c>
      <c r="T81" s="7" t="s">
        <v>894</v>
      </c>
      <c r="U81" s="7"/>
      <c r="V81" s="9" t="s">
        <v>895</v>
      </c>
      <c r="W81" s="9" t="s">
        <v>878</v>
      </c>
      <c r="X81" s="9" t="s">
        <v>105</v>
      </c>
      <c r="Y81" s="9" t="s">
        <v>886</v>
      </c>
      <c r="Z81" s="9" t="s">
        <v>411</v>
      </c>
      <c r="AA81" s="9"/>
      <c r="AC81" s="8"/>
      <c r="AD81" s="9"/>
    </row>
    <row r="82" ht="15.75" customHeight="1">
      <c r="A82" s="5" t="s">
        <v>896</v>
      </c>
      <c r="B82" s="6" t="s">
        <v>897</v>
      </c>
      <c r="C82" s="7" t="s">
        <v>898</v>
      </c>
      <c r="D82" s="8">
        <v>2023.0</v>
      </c>
      <c r="E82" s="8" t="s">
        <v>899</v>
      </c>
      <c r="F82" s="8" t="s">
        <v>34</v>
      </c>
      <c r="G82" s="9" t="s">
        <v>900</v>
      </c>
      <c r="H82" s="9" t="s">
        <v>901</v>
      </c>
      <c r="I82" s="9" t="s">
        <v>79</v>
      </c>
      <c r="J82" s="9" t="s">
        <v>902</v>
      </c>
      <c r="K82" s="9" t="s">
        <v>39</v>
      </c>
      <c r="L82" s="9" t="s">
        <v>885</v>
      </c>
      <c r="M82" s="8" t="s">
        <v>148</v>
      </c>
      <c r="N82" s="9" t="s">
        <v>42</v>
      </c>
      <c r="O82" s="9" t="s">
        <v>85</v>
      </c>
      <c r="P82" s="8" t="str">
        <f t="shared" si="1"/>
        <v>NO</v>
      </c>
      <c r="Q82" s="9" t="s">
        <v>38</v>
      </c>
      <c r="R82" s="8" t="s">
        <v>38</v>
      </c>
      <c r="S82" s="8" t="s">
        <v>38</v>
      </c>
      <c r="T82" s="7" t="s">
        <v>903</v>
      </c>
      <c r="U82" s="7"/>
      <c r="V82" s="9" t="s">
        <v>904</v>
      </c>
      <c r="W82" s="9" t="s">
        <v>878</v>
      </c>
      <c r="X82" s="9" t="s">
        <v>49</v>
      </c>
      <c r="Y82" s="9" t="s">
        <v>50</v>
      </c>
      <c r="Z82" s="9" t="s">
        <v>116</v>
      </c>
      <c r="AA82" s="9"/>
      <c r="AC82" s="8"/>
      <c r="AD82" s="9" t="s">
        <v>905</v>
      </c>
    </row>
    <row r="83" ht="15.75" customHeight="1">
      <c r="A83" s="5" t="s">
        <v>906</v>
      </c>
      <c r="B83" s="6" t="s">
        <v>907</v>
      </c>
      <c r="C83" s="7" t="s">
        <v>908</v>
      </c>
      <c r="D83" s="8">
        <v>2023.0</v>
      </c>
      <c r="E83" s="8" t="s">
        <v>909</v>
      </c>
      <c r="F83" s="8" t="s">
        <v>34</v>
      </c>
      <c r="G83" s="8" t="s">
        <v>189</v>
      </c>
      <c r="H83" s="8" t="s">
        <v>910</v>
      </c>
      <c r="I83" s="8" t="s">
        <v>79</v>
      </c>
      <c r="J83" s="8" t="s">
        <v>333</v>
      </c>
      <c r="K83" s="9" t="s">
        <v>596</v>
      </c>
      <c r="L83" s="8" t="s">
        <v>911</v>
      </c>
      <c r="M83" s="8" t="s">
        <v>83</v>
      </c>
      <c r="N83" s="8" t="s">
        <v>42</v>
      </c>
      <c r="O83" s="8" t="s">
        <v>160</v>
      </c>
      <c r="P83" s="8" t="str">
        <f t="shared" si="1"/>
        <v>YES</v>
      </c>
      <c r="Q83" s="9" t="s">
        <v>912</v>
      </c>
      <c r="R83" s="8" t="s">
        <v>65</v>
      </c>
      <c r="S83" s="8" t="s">
        <v>65</v>
      </c>
      <c r="T83" s="9" t="s">
        <v>913</v>
      </c>
      <c r="U83" s="9"/>
      <c r="V83" s="9" t="s">
        <v>914</v>
      </c>
      <c r="W83" s="9" t="s">
        <v>48</v>
      </c>
      <c r="X83" s="9" t="s">
        <v>49</v>
      </c>
      <c r="Y83" s="9" t="s">
        <v>184</v>
      </c>
      <c r="Z83" s="9" t="s">
        <v>411</v>
      </c>
      <c r="AA83" s="9"/>
      <c r="AC83" s="8" t="s">
        <v>327</v>
      </c>
      <c r="AD83" s="9"/>
    </row>
    <row r="84" ht="15.75" customHeight="1">
      <c r="A84" s="5" t="s">
        <v>915</v>
      </c>
      <c r="B84" s="6" t="s">
        <v>916</v>
      </c>
      <c r="C84" s="7" t="s">
        <v>917</v>
      </c>
      <c r="D84" s="8">
        <v>2023.0</v>
      </c>
      <c r="E84" s="8" t="s">
        <v>918</v>
      </c>
      <c r="F84" s="8" t="s">
        <v>34</v>
      </c>
      <c r="G84" s="9" t="s">
        <v>189</v>
      </c>
      <c r="H84" s="9" t="s">
        <v>919</v>
      </c>
      <c r="I84" s="8" t="s">
        <v>79</v>
      </c>
      <c r="J84" s="8" t="s">
        <v>920</v>
      </c>
      <c r="K84" s="9" t="s">
        <v>921</v>
      </c>
      <c r="L84" s="9" t="s">
        <v>922</v>
      </c>
      <c r="M84" s="9" t="s">
        <v>846</v>
      </c>
      <c r="N84" s="9" t="s">
        <v>923</v>
      </c>
      <c r="O84" s="9" t="s">
        <v>924</v>
      </c>
      <c r="P84" s="8" t="str">
        <f t="shared" si="1"/>
        <v>YES</v>
      </c>
      <c r="Q84" s="9" t="s">
        <v>925</v>
      </c>
      <c r="R84" s="8" t="s">
        <v>45</v>
      </c>
      <c r="S84" s="8" t="s">
        <v>45</v>
      </c>
      <c r="T84" s="9" t="s">
        <v>926</v>
      </c>
      <c r="U84" s="9"/>
      <c r="V84" s="9" t="s">
        <v>927</v>
      </c>
      <c r="W84" s="9" t="s">
        <v>48</v>
      </c>
      <c r="X84" s="9" t="s">
        <v>49</v>
      </c>
      <c r="Y84" s="9" t="s">
        <v>50</v>
      </c>
      <c r="Z84" s="9" t="s">
        <v>116</v>
      </c>
      <c r="AA84" s="9"/>
      <c r="AC84" s="8"/>
      <c r="AD84" s="9"/>
    </row>
    <row r="85" ht="15.75" customHeight="1">
      <c r="A85" s="5" t="s">
        <v>928</v>
      </c>
      <c r="B85" s="6" t="s">
        <v>929</v>
      </c>
      <c r="C85" s="7" t="s">
        <v>930</v>
      </c>
      <c r="D85" s="8">
        <v>2023.0</v>
      </c>
      <c r="E85" s="8" t="s">
        <v>931</v>
      </c>
      <c r="F85" s="8" t="s">
        <v>34</v>
      </c>
      <c r="G85" s="9" t="s">
        <v>932</v>
      </c>
      <c r="H85" s="9" t="s">
        <v>871</v>
      </c>
      <c r="I85" s="8" t="s">
        <v>79</v>
      </c>
      <c r="J85" s="9" t="s">
        <v>933</v>
      </c>
      <c r="K85" s="17" t="s">
        <v>38</v>
      </c>
      <c r="L85" s="9" t="s">
        <v>885</v>
      </c>
      <c r="M85" s="8" t="s">
        <v>159</v>
      </c>
      <c r="N85" s="8" t="s">
        <v>42</v>
      </c>
      <c r="O85" s="9" t="s">
        <v>85</v>
      </c>
      <c r="P85" s="8" t="str">
        <f t="shared" si="1"/>
        <v>YES</v>
      </c>
      <c r="Q85" s="9" t="s">
        <v>934</v>
      </c>
      <c r="R85" s="8" t="s">
        <v>45</v>
      </c>
      <c r="S85" s="8" t="s">
        <v>45</v>
      </c>
      <c r="T85" s="9" t="s">
        <v>935</v>
      </c>
      <c r="U85" s="9"/>
      <c r="V85" s="9" t="s">
        <v>859</v>
      </c>
      <c r="W85" s="9" t="s">
        <v>104</v>
      </c>
      <c r="X85" s="9" t="s">
        <v>105</v>
      </c>
      <c r="Y85" s="9" t="s">
        <v>276</v>
      </c>
      <c r="Z85" s="9" t="s">
        <v>936</v>
      </c>
      <c r="AA85" s="9"/>
      <c r="AC85" s="8"/>
      <c r="AD85" s="9"/>
    </row>
    <row r="86" ht="15.75" customHeight="1">
      <c r="A86" s="5" t="s">
        <v>937</v>
      </c>
      <c r="B86" s="6" t="s">
        <v>938</v>
      </c>
      <c r="C86" s="7" t="s">
        <v>939</v>
      </c>
      <c r="D86" s="8">
        <v>2023.0</v>
      </c>
      <c r="E86" s="8" t="s">
        <v>940</v>
      </c>
      <c r="F86" s="8" t="s">
        <v>34</v>
      </c>
      <c r="G86" s="9" t="s">
        <v>560</v>
      </c>
      <c r="H86" s="9" t="s">
        <v>941</v>
      </c>
      <c r="I86" s="9" t="s">
        <v>539</v>
      </c>
      <c r="J86" s="9" t="s">
        <v>942</v>
      </c>
      <c r="K86" s="9" t="s">
        <v>943</v>
      </c>
      <c r="L86" s="9" t="s">
        <v>944</v>
      </c>
      <c r="M86" s="8" t="s">
        <v>83</v>
      </c>
      <c r="N86" s="9" t="s">
        <v>42</v>
      </c>
      <c r="O86" s="9" t="s">
        <v>945</v>
      </c>
      <c r="P86" s="8" t="str">
        <f t="shared" si="1"/>
        <v>NO</v>
      </c>
      <c r="Q86" s="9" t="s">
        <v>38</v>
      </c>
      <c r="R86" s="8" t="s">
        <v>38</v>
      </c>
      <c r="S86" s="8" t="s">
        <v>38</v>
      </c>
      <c r="T86" s="7" t="s">
        <v>946</v>
      </c>
      <c r="U86" s="7"/>
      <c r="V86" s="9" t="s">
        <v>591</v>
      </c>
      <c r="W86" s="9" t="s">
        <v>104</v>
      </c>
      <c r="X86" s="9" t="s">
        <v>49</v>
      </c>
      <c r="Y86" s="9" t="s">
        <v>50</v>
      </c>
      <c r="Z86" s="9" t="s">
        <v>411</v>
      </c>
      <c r="AA86" s="9"/>
      <c r="AC86" s="8"/>
      <c r="AD86" s="9"/>
    </row>
    <row r="87" ht="15.75" customHeight="1">
      <c r="A87" s="5" t="s">
        <v>947</v>
      </c>
      <c r="B87" s="6" t="s">
        <v>948</v>
      </c>
      <c r="C87" s="7" t="s">
        <v>949</v>
      </c>
      <c r="D87" s="8">
        <v>2023.0</v>
      </c>
      <c r="E87" s="8" t="s">
        <v>950</v>
      </c>
      <c r="F87" s="8" t="s">
        <v>34</v>
      </c>
      <c r="G87" s="7" t="s">
        <v>189</v>
      </c>
      <c r="H87" s="9" t="s">
        <v>919</v>
      </c>
      <c r="I87" s="9" t="s">
        <v>79</v>
      </c>
      <c r="J87" s="9" t="s">
        <v>951</v>
      </c>
      <c r="K87" s="9" t="s">
        <v>952</v>
      </c>
      <c r="L87" s="9" t="s">
        <v>885</v>
      </c>
      <c r="M87" s="8" t="s">
        <v>83</v>
      </c>
      <c r="N87" s="9" t="s">
        <v>42</v>
      </c>
      <c r="O87" s="9" t="s">
        <v>63</v>
      </c>
      <c r="P87" s="8" t="str">
        <f t="shared" si="1"/>
        <v>NO</v>
      </c>
      <c r="Q87" s="9" t="s">
        <v>38</v>
      </c>
      <c r="R87" s="8" t="s">
        <v>38</v>
      </c>
      <c r="S87" s="8" t="s">
        <v>38</v>
      </c>
      <c r="T87" s="9" t="s">
        <v>953</v>
      </c>
      <c r="U87" s="9"/>
      <c r="V87" s="9" t="s">
        <v>954</v>
      </c>
      <c r="W87" s="9" t="s">
        <v>955</v>
      </c>
      <c r="X87" s="9" t="s">
        <v>105</v>
      </c>
      <c r="Y87" s="9" t="s">
        <v>184</v>
      </c>
      <c r="Z87" s="9" t="s">
        <v>411</v>
      </c>
      <c r="AA87" s="9"/>
      <c r="AC87" s="8"/>
      <c r="AD87" s="9"/>
    </row>
    <row r="88" ht="15.75" customHeight="1">
      <c r="A88" s="5" t="s">
        <v>956</v>
      </c>
      <c r="B88" s="6" t="s">
        <v>957</v>
      </c>
      <c r="C88" s="7" t="s">
        <v>958</v>
      </c>
      <c r="D88" s="8">
        <v>2023.0</v>
      </c>
      <c r="E88" s="8" t="s">
        <v>959</v>
      </c>
      <c r="F88" s="8" t="s">
        <v>34</v>
      </c>
      <c r="G88" s="7" t="s">
        <v>189</v>
      </c>
      <c r="H88" s="8" t="s">
        <v>394</v>
      </c>
      <c r="I88" s="8" t="s">
        <v>79</v>
      </c>
      <c r="J88" s="8" t="s">
        <v>960</v>
      </c>
      <c r="K88" s="9" t="s">
        <v>39</v>
      </c>
      <c r="L88" s="8" t="s">
        <v>180</v>
      </c>
      <c r="M88" s="8" t="s">
        <v>83</v>
      </c>
      <c r="N88" s="8" t="s">
        <v>42</v>
      </c>
      <c r="O88" s="8" t="s">
        <v>442</v>
      </c>
      <c r="P88" s="8" t="str">
        <f t="shared" si="1"/>
        <v>NO</v>
      </c>
      <c r="Q88" s="9" t="s">
        <v>38</v>
      </c>
      <c r="R88" s="8" t="s">
        <v>38</v>
      </c>
      <c r="S88" s="8" t="s">
        <v>38</v>
      </c>
      <c r="T88" s="9" t="s">
        <v>961</v>
      </c>
      <c r="U88" s="9"/>
      <c r="V88" s="9" t="s">
        <v>751</v>
      </c>
      <c r="W88" s="9" t="s">
        <v>69</v>
      </c>
      <c r="X88" s="9" t="s">
        <v>49</v>
      </c>
      <c r="Y88" s="9" t="s">
        <v>276</v>
      </c>
      <c r="Z88" s="9" t="s">
        <v>411</v>
      </c>
      <c r="AA88" s="9"/>
      <c r="AC88" s="8"/>
      <c r="AD88" s="9"/>
    </row>
    <row r="89" ht="15.75" customHeight="1">
      <c r="A89" s="5" t="s">
        <v>962</v>
      </c>
      <c r="B89" s="6" t="s">
        <v>963</v>
      </c>
      <c r="C89" s="7" t="s">
        <v>964</v>
      </c>
      <c r="D89" s="8">
        <v>2023.0</v>
      </c>
      <c r="E89" s="8" t="s">
        <v>965</v>
      </c>
      <c r="F89" s="8" t="s">
        <v>34</v>
      </c>
      <c r="G89" s="9" t="s">
        <v>560</v>
      </c>
      <c r="H89" s="9" t="s">
        <v>966</v>
      </c>
      <c r="I89" s="8" t="s">
        <v>79</v>
      </c>
      <c r="J89" s="8" t="s">
        <v>960</v>
      </c>
      <c r="K89" s="9" t="s">
        <v>39</v>
      </c>
      <c r="L89" s="9" t="s">
        <v>192</v>
      </c>
      <c r="M89" s="8" t="s">
        <v>83</v>
      </c>
      <c r="N89" s="9" t="s">
        <v>42</v>
      </c>
      <c r="O89" s="9" t="s">
        <v>967</v>
      </c>
      <c r="P89" s="8" t="str">
        <f t="shared" si="1"/>
        <v>NO</v>
      </c>
      <c r="Q89" s="9" t="s">
        <v>38</v>
      </c>
      <c r="R89" s="8" t="s">
        <v>38</v>
      </c>
      <c r="S89" s="8" t="s">
        <v>38</v>
      </c>
      <c r="T89" s="9" t="s">
        <v>968</v>
      </c>
      <c r="U89" s="9"/>
      <c r="V89" s="9" t="s">
        <v>969</v>
      </c>
      <c r="W89" s="9" t="s">
        <v>970</v>
      </c>
      <c r="X89" s="9" t="s">
        <v>105</v>
      </c>
      <c r="Y89" s="9" t="s">
        <v>50</v>
      </c>
      <c r="Z89" s="9" t="s">
        <v>411</v>
      </c>
      <c r="AA89" s="9"/>
      <c r="AC89" s="8"/>
      <c r="AD89" s="9"/>
    </row>
    <row r="90" ht="15.75" customHeight="1">
      <c r="A90" s="5" t="s">
        <v>971</v>
      </c>
      <c r="B90" s="6" t="s">
        <v>972</v>
      </c>
      <c r="C90" s="7" t="s">
        <v>973</v>
      </c>
      <c r="D90" s="8">
        <v>2023.0</v>
      </c>
      <c r="E90" s="8" t="s">
        <v>974</v>
      </c>
      <c r="F90" s="9" t="s">
        <v>34</v>
      </c>
      <c r="G90" s="9" t="s">
        <v>975</v>
      </c>
      <c r="H90" s="9" t="s">
        <v>259</v>
      </c>
      <c r="I90" s="9" t="s">
        <v>79</v>
      </c>
      <c r="J90" s="9" t="s">
        <v>960</v>
      </c>
      <c r="K90" s="9" t="s">
        <v>976</v>
      </c>
      <c r="L90" s="9" t="s">
        <v>977</v>
      </c>
      <c r="M90" s="8" t="s">
        <v>83</v>
      </c>
      <c r="N90" s="9" t="s">
        <v>42</v>
      </c>
      <c r="O90" s="9" t="s">
        <v>978</v>
      </c>
      <c r="P90" s="8" t="str">
        <f t="shared" si="1"/>
        <v>YES</v>
      </c>
      <c r="Q90" s="9" t="s">
        <v>979</v>
      </c>
      <c r="R90" s="9" t="s">
        <v>65</v>
      </c>
      <c r="S90" s="9" t="s">
        <v>65</v>
      </c>
      <c r="T90" s="9" t="s">
        <v>980</v>
      </c>
      <c r="U90" s="9"/>
      <c r="V90" s="9" t="s">
        <v>103</v>
      </c>
      <c r="W90" s="9" t="s">
        <v>104</v>
      </c>
      <c r="X90" s="9" t="s">
        <v>49</v>
      </c>
      <c r="Y90" s="9" t="s">
        <v>184</v>
      </c>
      <c r="Z90" s="9" t="s">
        <v>981</v>
      </c>
      <c r="AA90" s="9"/>
      <c r="AC90" s="8"/>
      <c r="AD90" s="9"/>
    </row>
    <row r="91" ht="15.75" customHeight="1">
      <c r="A91" s="5" t="s">
        <v>982</v>
      </c>
      <c r="B91" s="6" t="s">
        <v>983</v>
      </c>
      <c r="C91" s="7" t="s">
        <v>984</v>
      </c>
      <c r="D91" s="8">
        <v>2023.0</v>
      </c>
      <c r="E91" s="8" t="s">
        <v>985</v>
      </c>
      <c r="F91" s="8" t="s">
        <v>34</v>
      </c>
      <c r="G91" s="8" t="s">
        <v>382</v>
      </c>
      <c r="H91" s="8" t="s">
        <v>986</v>
      </c>
      <c r="I91" s="8" t="s">
        <v>79</v>
      </c>
      <c r="J91" s="8" t="s">
        <v>987</v>
      </c>
      <c r="K91" s="9" t="s">
        <v>988</v>
      </c>
      <c r="L91" s="8" t="s">
        <v>989</v>
      </c>
      <c r="M91" s="8" t="s">
        <v>83</v>
      </c>
      <c r="N91" s="8" t="s">
        <v>42</v>
      </c>
      <c r="O91" s="8" t="s">
        <v>990</v>
      </c>
      <c r="P91" s="8" t="str">
        <f t="shared" si="1"/>
        <v>YES</v>
      </c>
      <c r="Q91" s="9" t="s">
        <v>991</v>
      </c>
      <c r="R91" s="8" t="s">
        <v>992</v>
      </c>
      <c r="S91" s="8" t="s">
        <v>65</v>
      </c>
      <c r="T91" s="9" t="s">
        <v>993</v>
      </c>
      <c r="U91" s="9"/>
      <c r="V91" s="9" t="s">
        <v>103</v>
      </c>
      <c r="W91" s="13" t="s">
        <v>104</v>
      </c>
      <c r="X91" s="9" t="s">
        <v>49</v>
      </c>
      <c r="Y91" s="9" t="s">
        <v>184</v>
      </c>
      <c r="Z91" s="9" t="s">
        <v>411</v>
      </c>
      <c r="AA91" s="9"/>
      <c r="AC91" s="8"/>
      <c r="AD91" s="9"/>
    </row>
    <row r="92" ht="15.75" customHeight="1">
      <c r="A92" s="5" t="s">
        <v>994</v>
      </c>
      <c r="B92" s="6" t="s">
        <v>995</v>
      </c>
      <c r="C92" s="7" t="s">
        <v>996</v>
      </c>
      <c r="D92" s="8">
        <v>2023.0</v>
      </c>
      <c r="E92" s="8" t="s">
        <v>997</v>
      </c>
      <c r="F92" s="9" t="s">
        <v>34</v>
      </c>
      <c r="G92" s="9" t="s">
        <v>382</v>
      </c>
      <c r="H92" s="9" t="s">
        <v>345</v>
      </c>
      <c r="I92" s="9" t="s">
        <v>79</v>
      </c>
      <c r="J92" s="9" t="s">
        <v>998</v>
      </c>
      <c r="K92" s="9" t="s">
        <v>999</v>
      </c>
      <c r="L92" s="9" t="s">
        <v>1000</v>
      </c>
      <c r="M92" s="9" t="s">
        <v>61</v>
      </c>
      <c r="N92" s="9" t="s">
        <v>42</v>
      </c>
      <c r="O92" s="9" t="s">
        <v>1001</v>
      </c>
      <c r="P92" s="8" t="str">
        <f t="shared" si="1"/>
        <v>NO</v>
      </c>
      <c r="Q92" s="9" t="s">
        <v>38</v>
      </c>
      <c r="R92" s="9" t="s">
        <v>38</v>
      </c>
      <c r="S92" s="9" t="s">
        <v>38</v>
      </c>
      <c r="T92" s="9" t="s">
        <v>1002</v>
      </c>
      <c r="U92" s="9"/>
      <c r="V92" s="9" t="s">
        <v>780</v>
      </c>
      <c r="W92" s="9" t="s">
        <v>69</v>
      </c>
      <c r="X92" s="9" t="s">
        <v>105</v>
      </c>
      <c r="Y92" s="9" t="s">
        <v>50</v>
      </c>
      <c r="Z92" s="9" t="s">
        <v>411</v>
      </c>
      <c r="AA92" s="9"/>
      <c r="AC92" s="8"/>
      <c r="AD92" s="9"/>
    </row>
    <row r="93" ht="15.75" customHeight="1">
      <c r="A93" s="5" t="s">
        <v>1003</v>
      </c>
      <c r="B93" s="6" t="s">
        <v>1004</v>
      </c>
      <c r="C93" s="7" t="s">
        <v>1005</v>
      </c>
      <c r="D93" s="8">
        <v>2023.0</v>
      </c>
      <c r="E93" s="8" t="s">
        <v>1006</v>
      </c>
      <c r="F93" s="8" t="s">
        <v>34</v>
      </c>
      <c r="G93" s="9" t="s">
        <v>560</v>
      </c>
      <c r="H93" s="9" t="s">
        <v>1007</v>
      </c>
      <c r="I93" s="8" t="s">
        <v>79</v>
      </c>
      <c r="J93" s="8" t="s">
        <v>1008</v>
      </c>
      <c r="K93" s="9" t="s">
        <v>1009</v>
      </c>
      <c r="L93" s="9" t="s">
        <v>1010</v>
      </c>
      <c r="M93" s="8" t="s">
        <v>148</v>
      </c>
      <c r="N93" s="9" t="s">
        <v>42</v>
      </c>
      <c r="O93" s="9" t="s">
        <v>85</v>
      </c>
      <c r="P93" s="8" t="str">
        <f t="shared" si="1"/>
        <v>NO</v>
      </c>
      <c r="Q93" s="9" t="s">
        <v>38</v>
      </c>
      <c r="R93" s="8" t="s">
        <v>38</v>
      </c>
      <c r="S93" s="8" t="s">
        <v>38</v>
      </c>
      <c r="T93" s="9" t="s">
        <v>1011</v>
      </c>
      <c r="U93" s="9"/>
      <c r="V93" s="9" t="s">
        <v>859</v>
      </c>
      <c r="W93" s="13" t="s">
        <v>104</v>
      </c>
      <c r="X93" s="9" t="s">
        <v>105</v>
      </c>
      <c r="Y93" s="9" t="s">
        <v>50</v>
      </c>
      <c r="Z93" s="9" t="s">
        <v>411</v>
      </c>
      <c r="AA93" s="9"/>
      <c r="AC93" s="8"/>
      <c r="AD93" s="9"/>
    </row>
    <row r="94" ht="15.75" customHeight="1">
      <c r="A94" s="5" t="s">
        <v>1012</v>
      </c>
      <c r="B94" s="6" t="s">
        <v>1013</v>
      </c>
      <c r="C94" s="7" t="s">
        <v>1014</v>
      </c>
      <c r="D94" s="8">
        <v>2023.0</v>
      </c>
      <c r="E94" s="8" t="s">
        <v>1015</v>
      </c>
      <c r="F94" s="9" t="s">
        <v>34</v>
      </c>
      <c r="G94" s="9" t="s">
        <v>560</v>
      </c>
      <c r="H94" s="9" t="s">
        <v>871</v>
      </c>
      <c r="I94" s="9" t="s">
        <v>79</v>
      </c>
      <c r="J94" s="9" t="s">
        <v>1016</v>
      </c>
      <c r="K94" s="9" t="s">
        <v>1017</v>
      </c>
      <c r="L94" s="9" t="s">
        <v>874</v>
      </c>
      <c r="M94" s="8" t="s">
        <v>83</v>
      </c>
      <c r="N94" s="9" t="s">
        <v>42</v>
      </c>
      <c r="O94" s="9" t="s">
        <v>421</v>
      </c>
      <c r="P94" s="8" t="str">
        <f t="shared" si="1"/>
        <v>NO</v>
      </c>
      <c r="Q94" s="9" t="s">
        <v>38</v>
      </c>
      <c r="R94" s="9" t="s">
        <v>38</v>
      </c>
      <c r="S94" s="9" t="s">
        <v>38</v>
      </c>
      <c r="T94" s="9" t="s">
        <v>1018</v>
      </c>
      <c r="U94" s="9"/>
      <c r="V94" s="9" t="s">
        <v>1019</v>
      </c>
      <c r="W94" s="9" t="s">
        <v>1020</v>
      </c>
      <c r="X94" s="9" t="s">
        <v>105</v>
      </c>
      <c r="Y94" s="9" t="s">
        <v>50</v>
      </c>
      <c r="Z94" s="9" t="s">
        <v>116</v>
      </c>
      <c r="AA94" s="9"/>
      <c r="AC94" s="8"/>
      <c r="AD94" s="9"/>
    </row>
    <row r="95" ht="15.75" customHeight="1">
      <c r="A95" s="5" t="s">
        <v>1021</v>
      </c>
      <c r="B95" s="6" t="s">
        <v>1022</v>
      </c>
      <c r="C95" s="7" t="s">
        <v>1023</v>
      </c>
      <c r="D95" s="8">
        <v>2024.0</v>
      </c>
      <c r="E95" s="8" t="s">
        <v>1024</v>
      </c>
      <c r="F95" s="8" t="s">
        <v>34</v>
      </c>
      <c r="G95" s="8" t="s">
        <v>560</v>
      </c>
      <c r="H95" s="9" t="s">
        <v>871</v>
      </c>
      <c r="I95" s="8" t="s">
        <v>79</v>
      </c>
      <c r="J95" s="8" t="s">
        <v>1025</v>
      </c>
      <c r="K95" s="9" t="s">
        <v>873</v>
      </c>
      <c r="L95" s="5" t="s">
        <v>1026</v>
      </c>
      <c r="M95" s="8" t="s">
        <v>83</v>
      </c>
      <c r="N95" s="8" t="s">
        <v>42</v>
      </c>
      <c r="O95" s="9" t="s">
        <v>113</v>
      </c>
      <c r="P95" s="8" t="str">
        <f t="shared" si="1"/>
        <v>NO</v>
      </c>
      <c r="Q95" s="9" t="s">
        <v>38</v>
      </c>
      <c r="R95" s="8" t="s">
        <v>38</v>
      </c>
      <c r="S95" s="8" t="s">
        <v>38</v>
      </c>
      <c r="T95" s="9" t="s">
        <v>1027</v>
      </c>
      <c r="U95" s="9"/>
      <c r="V95" s="9" t="s">
        <v>240</v>
      </c>
      <c r="W95" s="9" t="s">
        <v>69</v>
      </c>
      <c r="X95" s="9" t="s">
        <v>105</v>
      </c>
      <c r="Y95" s="9" t="s">
        <v>276</v>
      </c>
      <c r="Z95" s="9" t="s">
        <v>116</v>
      </c>
      <c r="AA95" s="9"/>
      <c r="AC95" s="8"/>
      <c r="AD95" s="9"/>
    </row>
    <row r="96" ht="15.75" customHeight="1">
      <c r="A96" s="5" t="s">
        <v>1028</v>
      </c>
      <c r="B96" s="6" t="s">
        <v>1029</v>
      </c>
      <c r="C96" s="7" t="s">
        <v>1030</v>
      </c>
      <c r="D96" s="8">
        <v>2023.0</v>
      </c>
      <c r="E96" s="8" t="s">
        <v>1031</v>
      </c>
      <c r="F96" s="8" t="s">
        <v>34</v>
      </c>
      <c r="G96" s="8" t="s">
        <v>189</v>
      </c>
      <c r="H96" s="9" t="s">
        <v>308</v>
      </c>
      <c r="I96" s="8" t="s">
        <v>79</v>
      </c>
      <c r="J96" s="8" t="s">
        <v>1025</v>
      </c>
      <c r="K96" s="9" t="s">
        <v>1032</v>
      </c>
      <c r="L96" s="5" t="s">
        <v>1026</v>
      </c>
      <c r="M96" s="8" t="s">
        <v>83</v>
      </c>
      <c r="N96" s="8" t="s">
        <v>42</v>
      </c>
      <c r="O96" s="9" t="s">
        <v>442</v>
      </c>
      <c r="P96" s="8" t="str">
        <f t="shared" si="1"/>
        <v>NO</v>
      </c>
      <c r="Q96" s="9" t="s">
        <v>38</v>
      </c>
      <c r="R96" s="8" t="s">
        <v>38</v>
      </c>
      <c r="S96" s="8" t="s">
        <v>38</v>
      </c>
      <c r="T96" s="9" t="s">
        <v>1033</v>
      </c>
      <c r="U96" s="9"/>
      <c r="V96" s="9" t="s">
        <v>1034</v>
      </c>
      <c r="W96" s="9" t="s">
        <v>48</v>
      </c>
      <c r="X96" s="9" t="s">
        <v>105</v>
      </c>
      <c r="Y96" s="9" t="s">
        <v>276</v>
      </c>
      <c r="Z96" s="9" t="s">
        <v>411</v>
      </c>
      <c r="AA96" s="9"/>
      <c r="AC96" s="8"/>
      <c r="AD96" s="9"/>
    </row>
    <row r="97" ht="15.75" customHeight="1">
      <c r="A97" s="5" t="s">
        <v>1035</v>
      </c>
      <c r="B97" s="6" t="s">
        <v>1036</v>
      </c>
      <c r="C97" s="7" t="s">
        <v>1037</v>
      </c>
      <c r="D97" s="8">
        <v>2023.0</v>
      </c>
      <c r="E97" s="8" t="s">
        <v>1038</v>
      </c>
      <c r="F97" s="8" t="s">
        <v>34</v>
      </c>
      <c r="G97" s="5" t="s">
        <v>189</v>
      </c>
      <c r="H97" s="9" t="s">
        <v>1039</v>
      </c>
      <c r="I97" s="8" t="s">
        <v>79</v>
      </c>
      <c r="J97" s="8" t="s">
        <v>1040</v>
      </c>
      <c r="K97" s="9" t="s">
        <v>1041</v>
      </c>
      <c r="L97" s="9" t="s">
        <v>192</v>
      </c>
      <c r="M97" s="8" t="s">
        <v>83</v>
      </c>
      <c r="N97" s="8" t="s">
        <v>42</v>
      </c>
      <c r="O97" s="9" t="s">
        <v>442</v>
      </c>
      <c r="P97" s="8" t="str">
        <f t="shared" si="1"/>
        <v>NO</v>
      </c>
      <c r="Q97" s="9" t="s">
        <v>38</v>
      </c>
      <c r="R97" s="8" t="s">
        <v>38</v>
      </c>
      <c r="S97" s="8" t="s">
        <v>38</v>
      </c>
      <c r="T97" s="7" t="s">
        <v>1042</v>
      </c>
      <c r="U97" s="7"/>
      <c r="V97" s="9" t="s">
        <v>1043</v>
      </c>
      <c r="W97" s="9" t="s">
        <v>1044</v>
      </c>
      <c r="X97" s="9" t="s">
        <v>105</v>
      </c>
      <c r="Y97" s="9" t="s">
        <v>50</v>
      </c>
      <c r="Z97" s="9" t="s">
        <v>411</v>
      </c>
      <c r="AA97" s="9"/>
      <c r="AC97" s="8"/>
      <c r="AD97" s="9"/>
    </row>
    <row r="98" ht="15.75" customHeight="1">
      <c r="A98" s="5" t="s">
        <v>1045</v>
      </c>
      <c r="B98" s="6" t="s">
        <v>1046</v>
      </c>
      <c r="C98" s="7" t="s">
        <v>1047</v>
      </c>
      <c r="D98" s="8">
        <v>2023.0</v>
      </c>
      <c r="E98" s="8" t="s">
        <v>1048</v>
      </c>
      <c r="F98" s="8" t="s">
        <v>34</v>
      </c>
      <c r="G98" s="9" t="s">
        <v>560</v>
      </c>
      <c r="H98" s="9" t="s">
        <v>871</v>
      </c>
      <c r="I98" s="8" t="s">
        <v>79</v>
      </c>
      <c r="J98" s="8" t="s">
        <v>1049</v>
      </c>
      <c r="K98" s="9" t="s">
        <v>1050</v>
      </c>
      <c r="L98" s="9" t="s">
        <v>192</v>
      </c>
      <c r="M98" s="8" t="s">
        <v>83</v>
      </c>
      <c r="N98" s="9" t="s">
        <v>42</v>
      </c>
      <c r="O98" s="9" t="s">
        <v>967</v>
      </c>
      <c r="P98" s="8" t="str">
        <f t="shared" si="1"/>
        <v>NO</v>
      </c>
      <c r="Q98" s="9" t="s">
        <v>38</v>
      </c>
      <c r="R98" s="8" t="s">
        <v>38</v>
      </c>
      <c r="S98" s="8" t="s">
        <v>38</v>
      </c>
      <c r="T98" s="9" t="s">
        <v>1051</v>
      </c>
      <c r="U98" s="9"/>
      <c r="V98" s="9" t="s">
        <v>1052</v>
      </c>
      <c r="W98" s="9" t="s">
        <v>581</v>
      </c>
      <c r="X98" s="9" t="s">
        <v>105</v>
      </c>
      <c r="Y98" s="9" t="s">
        <v>50</v>
      </c>
      <c r="Z98" s="9" t="s">
        <v>411</v>
      </c>
      <c r="AA98" s="9"/>
      <c r="AC98" s="8"/>
      <c r="AD98" s="9"/>
    </row>
    <row r="99" ht="15.75" customHeight="1">
      <c r="A99" s="5" t="s">
        <v>1053</v>
      </c>
      <c r="B99" s="6" t="s">
        <v>1054</v>
      </c>
      <c r="C99" s="7" t="s">
        <v>1055</v>
      </c>
      <c r="D99" s="8">
        <v>2023.0</v>
      </c>
      <c r="E99" s="8" t="s">
        <v>1056</v>
      </c>
      <c r="F99" s="8" t="s">
        <v>34</v>
      </c>
      <c r="G99" s="9" t="s">
        <v>1057</v>
      </c>
      <c r="H99" s="9" t="s">
        <v>871</v>
      </c>
      <c r="I99" s="8" t="s">
        <v>79</v>
      </c>
      <c r="J99" s="9" t="s">
        <v>1058</v>
      </c>
      <c r="K99" s="9" t="s">
        <v>1059</v>
      </c>
      <c r="L99" s="5" t="s">
        <v>1060</v>
      </c>
      <c r="M99" s="8" t="s">
        <v>148</v>
      </c>
      <c r="N99" s="9" t="s">
        <v>42</v>
      </c>
      <c r="O99" s="9" t="s">
        <v>85</v>
      </c>
      <c r="P99" s="8" t="str">
        <f t="shared" si="1"/>
        <v>NO</v>
      </c>
      <c r="Q99" s="9" t="s">
        <v>38</v>
      </c>
      <c r="R99" s="8" t="s">
        <v>38</v>
      </c>
      <c r="S99" s="8" t="s">
        <v>38</v>
      </c>
      <c r="T99" s="7" t="s">
        <v>1061</v>
      </c>
      <c r="U99" s="7"/>
      <c r="V99" s="9" t="s">
        <v>591</v>
      </c>
      <c r="W99" s="9" t="s">
        <v>104</v>
      </c>
      <c r="X99" s="9" t="s">
        <v>49</v>
      </c>
      <c r="Y99" s="9" t="s">
        <v>184</v>
      </c>
      <c r="Z99" s="9" t="s">
        <v>116</v>
      </c>
      <c r="AA99" s="9"/>
      <c r="AC99" s="8"/>
      <c r="AD99" s="9"/>
    </row>
    <row r="100" ht="15.75" customHeight="1">
      <c r="A100" s="5" t="s">
        <v>1062</v>
      </c>
      <c r="B100" s="6" t="s">
        <v>1063</v>
      </c>
      <c r="C100" s="7" t="s">
        <v>1064</v>
      </c>
      <c r="D100" s="8">
        <v>2023.0</v>
      </c>
      <c r="E100" s="8" t="s">
        <v>1065</v>
      </c>
      <c r="F100" s="8" t="s">
        <v>34</v>
      </c>
      <c r="G100" s="8" t="s">
        <v>560</v>
      </c>
      <c r="H100" s="8" t="s">
        <v>212</v>
      </c>
      <c r="I100" s="8" t="s">
        <v>79</v>
      </c>
      <c r="J100" s="8" t="s">
        <v>1066</v>
      </c>
      <c r="K100" s="9" t="s">
        <v>1067</v>
      </c>
      <c r="L100" s="8" t="s">
        <v>38</v>
      </c>
      <c r="M100" s="8" t="s">
        <v>83</v>
      </c>
      <c r="N100" s="8" t="s">
        <v>42</v>
      </c>
      <c r="O100" s="8" t="s">
        <v>442</v>
      </c>
      <c r="P100" s="8" t="str">
        <f t="shared" si="1"/>
        <v>NO</v>
      </c>
      <c r="Q100" s="9" t="s">
        <v>38</v>
      </c>
      <c r="R100" s="8" t="s">
        <v>38</v>
      </c>
      <c r="S100" s="8" t="s">
        <v>38</v>
      </c>
      <c r="T100" s="9" t="s">
        <v>1068</v>
      </c>
      <c r="U100" s="9"/>
      <c r="V100" s="9" t="s">
        <v>800</v>
      </c>
      <c r="W100" s="9" t="s">
        <v>675</v>
      </c>
      <c r="X100" s="9" t="s">
        <v>105</v>
      </c>
      <c r="Y100" s="9" t="s">
        <v>886</v>
      </c>
      <c r="Z100" s="9" t="s">
        <v>411</v>
      </c>
      <c r="AA100" s="9"/>
      <c r="AC100" s="8"/>
      <c r="AD100" s="9"/>
    </row>
    <row r="101" ht="15.75" customHeight="1">
      <c r="A101" s="5" t="s">
        <v>1069</v>
      </c>
      <c r="B101" s="6" t="s">
        <v>1070</v>
      </c>
      <c r="C101" s="7" t="s">
        <v>1071</v>
      </c>
      <c r="D101" s="8">
        <v>2023.0</v>
      </c>
      <c r="E101" s="8" t="s">
        <v>1072</v>
      </c>
      <c r="F101" s="8" t="s">
        <v>34</v>
      </c>
      <c r="G101" s="9" t="s">
        <v>560</v>
      </c>
      <c r="H101" s="9" t="s">
        <v>1073</v>
      </c>
      <c r="I101" s="8" t="s">
        <v>79</v>
      </c>
      <c r="J101" s="8" t="s">
        <v>1074</v>
      </c>
      <c r="K101" s="9" t="s">
        <v>1050</v>
      </c>
      <c r="L101" s="9" t="s">
        <v>192</v>
      </c>
      <c r="M101" s="8" t="s">
        <v>148</v>
      </c>
      <c r="N101" s="9" t="s">
        <v>42</v>
      </c>
      <c r="O101" s="9" t="s">
        <v>442</v>
      </c>
      <c r="P101" s="8" t="str">
        <f t="shared" si="1"/>
        <v>NO</v>
      </c>
      <c r="Q101" s="9" t="s">
        <v>38</v>
      </c>
      <c r="R101" s="8" t="s">
        <v>38</v>
      </c>
      <c r="S101" s="8" t="s">
        <v>38</v>
      </c>
      <c r="T101" s="9" t="s">
        <v>1075</v>
      </c>
      <c r="U101" s="9"/>
      <c r="V101" s="9" t="s">
        <v>1076</v>
      </c>
      <c r="W101" s="9" t="s">
        <v>1077</v>
      </c>
      <c r="X101" s="9" t="s">
        <v>105</v>
      </c>
      <c r="Y101" s="9" t="s">
        <v>276</v>
      </c>
      <c r="Z101" s="9" t="s">
        <v>411</v>
      </c>
      <c r="AA101" s="9"/>
      <c r="AC101" s="8"/>
      <c r="AD101" s="9"/>
    </row>
    <row r="102" ht="15.75" customHeight="1">
      <c r="A102" s="5" t="s">
        <v>1078</v>
      </c>
      <c r="B102" s="6" t="s">
        <v>1079</v>
      </c>
      <c r="C102" s="7" t="s">
        <v>1080</v>
      </c>
      <c r="D102" s="8">
        <v>2023.0</v>
      </c>
      <c r="E102" s="8" t="s">
        <v>1081</v>
      </c>
      <c r="F102" s="8" t="s">
        <v>34</v>
      </c>
      <c r="G102" s="8" t="s">
        <v>1082</v>
      </c>
      <c r="H102" s="8" t="s">
        <v>156</v>
      </c>
      <c r="I102" s="8" t="s">
        <v>79</v>
      </c>
      <c r="J102" s="8" t="s">
        <v>1083</v>
      </c>
      <c r="K102" s="9" t="s">
        <v>551</v>
      </c>
      <c r="L102" s="8" t="s">
        <v>1084</v>
      </c>
      <c r="M102" s="8" t="s">
        <v>83</v>
      </c>
      <c r="N102" s="8" t="s">
        <v>42</v>
      </c>
      <c r="O102" s="8" t="s">
        <v>160</v>
      </c>
      <c r="P102" s="8" t="str">
        <f t="shared" si="1"/>
        <v>YES</v>
      </c>
      <c r="Q102" s="9" t="s">
        <v>1085</v>
      </c>
      <c r="R102" s="8" t="s">
        <v>1086</v>
      </c>
      <c r="S102" s="8" t="s">
        <v>87</v>
      </c>
      <c r="T102" s="9" t="s">
        <v>1087</v>
      </c>
      <c r="U102" s="9"/>
      <c r="V102" s="9" t="s">
        <v>1088</v>
      </c>
      <c r="W102" s="9" t="s">
        <v>48</v>
      </c>
      <c r="X102" s="9" t="s">
        <v>49</v>
      </c>
      <c r="Y102" s="9" t="s">
        <v>184</v>
      </c>
      <c r="Z102" s="9" t="s">
        <v>70</v>
      </c>
      <c r="AA102" s="9"/>
      <c r="AC102" s="8" t="s">
        <v>327</v>
      </c>
      <c r="AD102" s="9"/>
    </row>
    <row r="103" ht="15.75" customHeight="1">
      <c r="A103" s="5" t="s">
        <v>1089</v>
      </c>
      <c r="B103" s="6" t="s">
        <v>1090</v>
      </c>
      <c r="C103" s="7" t="s">
        <v>1091</v>
      </c>
      <c r="D103" s="8">
        <v>2023.0</v>
      </c>
      <c r="E103" s="8" t="s">
        <v>1092</v>
      </c>
      <c r="F103" s="8" t="s">
        <v>34</v>
      </c>
      <c r="G103" s="8" t="s">
        <v>991</v>
      </c>
      <c r="H103" s="8" t="s">
        <v>394</v>
      </c>
      <c r="I103" s="8" t="s">
        <v>79</v>
      </c>
      <c r="J103" s="8" t="s">
        <v>1093</v>
      </c>
      <c r="K103" s="9" t="s">
        <v>39</v>
      </c>
      <c r="L103" s="8" t="s">
        <v>38</v>
      </c>
      <c r="M103" s="8" t="s">
        <v>133</v>
      </c>
      <c r="N103" s="8" t="s">
        <v>42</v>
      </c>
      <c r="O103" s="8" t="s">
        <v>442</v>
      </c>
      <c r="P103" s="8" t="str">
        <f t="shared" si="1"/>
        <v>NO</v>
      </c>
      <c r="Q103" s="9" t="s">
        <v>38</v>
      </c>
      <c r="R103" s="8" t="s">
        <v>38</v>
      </c>
      <c r="S103" s="8" t="s">
        <v>38</v>
      </c>
      <c r="T103" s="9" t="s">
        <v>1094</v>
      </c>
      <c r="U103" s="9"/>
      <c r="V103" s="9" t="s">
        <v>859</v>
      </c>
      <c r="W103" s="9" t="s">
        <v>104</v>
      </c>
      <c r="X103" s="9" t="s">
        <v>105</v>
      </c>
      <c r="Y103" s="9" t="s">
        <v>886</v>
      </c>
      <c r="Z103" s="9" t="s">
        <v>411</v>
      </c>
      <c r="AA103" s="9"/>
      <c r="AC103" s="8"/>
      <c r="AD103" s="9"/>
    </row>
    <row r="104" ht="15.75" customHeight="1">
      <c r="A104" s="5" t="s">
        <v>1095</v>
      </c>
      <c r="B104" s="6" t="s">
        <v>1096</v>
      </c>
      <c r="C104" s="7" t="s">
        <v>1097</v>
      </c>
      <c r="D104" s="8">
        <v>2023.0</v>
      </c>
      <c r="E104" s="8" t="s">
        <v>1098</v>
      </c>
      <c r="F104" s="8" t="s">
        <v>56</v>
      </c>
      <c r="G104" s="8" t="s">
        <v>1099</v>
      </c>
      <c r="H104" s="8" t="s">
        <v>58</v>
      </c>
      <c r="I104" s="8" t="s">
        <v>37</v>
      </c>
      <c r="J104" s="8" t="s">
        <v>38</v>
      </c>
      <c r="K104" s="9" t="s">
        <v>1100</v>
      </c>
      <c r="L104" s="8" t="s">
        <v>1101</v>
      </c>
      <c r="M104" s="8" t="s">
        <v>83</v>
      </c>
      <c r="N104" s="8" t="s">
        <v>100</v>
      </c>
      <c r="O104" s="8" t="s">
        <v>85</v>
      </c>
      <c r="P104" s="8" t="str">
        <f t="shared" si="1"/>
        <v>YES</v>
      </c>
      <c r="Q104" s="9" t="s">
        <v>837</v>
      </c>
      <c r="R104" s="8" t="s">
        <v>87</v>
      </c>
      <c r="S104" s="8" t="s">
        <v>87</v>
      </c>
      <c r="T104" s="9" t="s">
        <v>1102</v>
      </c>
      <c r="U104" s="9"/>
      <c r="V104" s="9" t="s">
        <v>1103</v>
      </c>
      <c r="W104" s="9" t="s">
        <v>48</v>
      </c>
      <c r="X104" s="9" t="s">
        <v>105</v>
      </c>
      <c r="Y104" s="9" t="s">
        <v>184</v>
      </c>
      <c r="Z104" s="9" t="s">
        <v>70</v>
      </c>
      <c r="AA104" s="9" t="s">
        <v>71</v>
      </c>
      <c r="AB104" s="7"/>
      <c r="AC104" s="8" t="s">
        <v>252</v>
      </c>
      <c r="AD104" s="9"/>
    </row>
    <row r="105" ht="15.75" customHeight="1">
      <c r="A105" s="5" t="s">
        <v>1104</v>
      </c>
      <c r="B105" s="6" t="s">
        <v>1105</v>
      </c>
      <c r="C105" s="7" t="s">
        <v>1106</v>
      </c>
      <c r="D105" s="8">
        <v>2023.0</v>
      </c>
      <c r="E105" s="8" t="s">
        <v>1107</v>
      </c>
      <c r="F105" s="9" t="s">
        <v>56</v>
      </c>
      <c r="G105" s="9" t="s">
        <v>900</v>
      </c>
      <c r="H105" s="9" t="s">
        <v>259</v>
      </c>
      <c r="I105" s="9" t="s">
        <v>37</v>
      </c>
      <c r="J105" s="9" t="s">
        <v>38</v>
      </c>
      <c r="K105" s="9" t="s">
        <v>98</v>
      </c>
      <c r="L105" s="9" t="s">
        <v>1108</v>
      </c>
      <c r="M105" s="8" t="s">
        <v>83</v>
      </c>
      <c r="N105" s="9" t="s">
        <v>1109</v>
      </c>
      <c r="O105" s="9" t="s">
        <v>160</v>
      </c>
      <c r="P105" s="8" t="str">
        <f t="shared" si="1"/>
        <v>YES</v>
      </c>
      <c r="Q105" s="9" t="s">
        <v>1110</v>
      </c>
      <c r="R105" s="9" t="s">
        <v>65</v>
      </c>
      <c r="S105" s="9" t="s">
        <v>65</v>
      </c>
      <c r="T105" s="9" t="s">
        <v>1111</v>
      </c>
      <c r="U105" s="9"/>
      <c r="V105" s="10" t="s">
        <v>163</v>
      </c>
      <c r="W105" s="10" t="s">
        <v>69</v>
      </c>
      <c r="X105" s="9" t="s">
        <v>105</v>
      </c>
      <c r="Y105" s="9" t="s">
        <v>276</v>
      </c>
      <c r="Z105" s="9" t="s">
        <v>936</v>
      </c>
      <c r="AA105" s="9" t="s">
        <v>1112</v>
      </c>
      <c r="AB105" s="7"/>
      <c r="AC105" s="14"/>
      <c r="AD105" s="9" t="s">
        <v>1113</v>
      </c>
    </row>
    <row r="106" ht="15.75" customHeight="1">
      <c r="A106" s="5" t="s">
        <v>1114</v>
      </c>
      <c r="B106" s="6" t="s">
        <v>1115</v>
      </c>
      <c r="C106" s="7" t="s">
        <v>1116</v>
      </c>
      <c r="D106" s="8">
        <v>2023.0</v>
      </c>
      <c r="E106" s="8" t="s">
        <v>1117</v>
      </c>
      <c r="F106" s="8" t="s">
        <v>76</v>
      </c>
      <c r="G106" s="8" t="s">
        <v>1118</v>
      </c>
      <c r="H106" s="8" t="s">
        <v>1119</v>
      </c>
      <c r="I106" s="8" t="s">
        <v>37</v>
      </c>
      <c r="J106" s="8" t="s">
        <v>38</v>
      </c>
      <c r="K106" s="9" t="s">
        <v>1120</v>
      </c>
      <c r="L106" s="8" t="s">
        <v>1121</v>
      </c>
      <c r="M106" s="8" t="s">
        <v>61</v>
      </c>
      <c r="N106" s="8" t="s">
        <v>201</v>
      </c>
      <c r="O106" s="8" t="s">
        <v>1122</v>
      </c>
      <c r="P106" s="8" t="str">
        <f t="shared" si="1"/>
        <v>YES</v>
      </c>
      <c r="Q106" s="9" t="s">
        <v>1123</v>
      </c>
      <c r="R106" s="8" t="s">
        <v>65</v>
      </c>
      <c r="S106" s="8" t="s">
        <v>65</v>
      </c>
      <c r="T106" s="9"/>
      <c r="U106" s="9"/>
      <c r="V106" s="9" t="s">
        <v>1124</v>
      </c>
      <c r="W106" s="9" t="s">
        <v>48</v>
      </c>
      <c r="X106" s="9" t="s">
        <v>105</v>
      </c>
      <c r="Y106" s="9" t="s">
        <v>184</v>
      </c>
      <c r="Z106" s="9" t="s">
        <v>1125</v>
      </c>
      <c r="AA106" s="9" t="s">
        <v>71</v>
      </c>
      <c r="AB106" s="7" t="s">
        <v>124</v>
      </c>
      <c r="AC106" s="8"/>
      <c r="AD106" s="9"/>
    </row>
    <row r="107" ht="15.75" customHeight="1">
      <c r="A107" s="5" t="s">
        <v>1126</v>
      </c>
      <c r="B107" s="6" t="s">
        <v>1127</v>
      </c>
      <c r="C107" s="7" t="s">
        <v>1128</v>
      </c>
      <c r="D107" s="8">
        <v>2023.0</v>
      </c>
      <c r="E107" s="8" t="s">
        <v>1129</v>
      </c>
      <c r="F107" s="8" t="s">
        <v>76</v>
      </c>
      <c r="G107" s="8" t="s">
        <v>1130</v>
      </c>
      <c r="H107" s="8" t="s">
        <v>1131</v>
      </c>
      <c r="I107" s="8" t="s">
        <v>37</v>
      </c>
      <c r="J107" s="8" t="s">
        <v>38</v>
      </c>
      <c r="K107" s="9" t="s">
        <v>1132</v>
      </c>
      <c r="L107" s="8" t="s">
        <v>1133</v>
      </c>
      <c r="M107" s="8" t="s">
        <v>61</v>
      </c>
      <c r="N107" s="8" t="s">
        <v>1134</v>
      </c>
      <c r="O107" s="8" t="s">
        <v>1135</v>
      </c>
      <c r="P107" s="8" t="str">
        <f t="shared" si="1"/>
        <v>YES</v>
      </c>
      <c r="Q107" s="9" t="s">
        <v>1136</v>
      </c>
      <c r="R107" s="8" t="s">
        <v>65</v>
      </c>
      <c r="S107" s="8" t="s">
        <v>65</v>
      </c>
      <c r="T107" s="9" t="s">
        <v>1137</v>
      </c>
      <c r="U107" s="9" t="s">
        <v>265</v>
      </c>
      <c r="V107" s="9" t="s">
        <v>1138</v>
      </c>
      <c r="W107" s="9" t="s">
        <v>48</v>
      </c>
      <c r="X107" s="9" t="s">
        <v>105</v>
      </c>
      <c r="Y107" s="9" t="s">
        <v>886</v>
      </c>
      <c r="Z107" s="9" t="s">
        <v>70</v>
      </c>
      <c r="AA107" s="9" t="s">
        <v>124</v>
      </c>
      <c r="AB107" s="9" t="s">
        <v>124</v>
      </c>
      <c r="AC107" s="8"/>
      <c r="AD107" s="9" t="s">
        <v>92</v>
      </c>
    </row>
    <row r="108" ht="15.75" customHeight="1">
      <c r="A108" s="5" t="s">
        <v>1139</v>
      </c>
      <c r="B108" s="6" t="s">
        <v>1140</v>
      </c>
      <c r="C108" s="7" t="s">
        <v>1141</v>
      </c>
      <c r="D108" s="8">
        <v>2022.0</v>
      </c>
      <c r="E108" s="8" t="s">
        <v>1142</v>
      </c>
      <c r="F108" s="8" t="s">
        <v>56</v>
      </c>
      <c r="G108" s="8" t="s">
        <v>1143</v>
      </c>
      <c r="H108" s="8" t="s">
        <v>259</v>
      </c>
      <c r="I108" s="8" t="s">
        <v>37</v>
      </c>
      <c r="J108" s="8" t="s">
        <v>38</v>
      </c>
      <c r="K108" s="9" t="s">
        <v>1144</v>
      </c>
      <c r="L108" s="8" t="s">
        <v>1145</v>
      </c>
      <c r="M108" s="8" t="s">
        <v>83</v>
      </c>
      <c r="N108" s="8" t="s">
        <v>100</v>
      </c>
      <c r="O108" s="8" t="s">
        <v>160</v>
      </c>
      <c r="P108" s="8" t="str">
        <f t="shared" si="1"/>
        <v>YES</v>
      </c>
      <c r="Q108" s="9" t="s">
        <v>1146</v>
      </c>
      <c r="R108" s="8" t="s">
        <v>65</v>
      </c>
      <c r="S108" s="8" t="s">
        <v>65</v>
      </c>
      <c r="T108" s="9" t="s">
        <v>1147</v>
      </c>
      <c r="U108" s="9"/>
      <c r="V108" s="9" t="s">
        <v>1148</v>
      </c>
      <c r="W108" s="9" t="s">
        <v>48</v>
      </c>
      <c r="X108" s="9" t="s">
        <v>49</v>
      </c>
      <c r="Y108" s="9" t="s">
        <v>184</v>
      </c>
      <c r="Z108" s="9" t="s">
        <v>51</v>
      </c>
      <c r="AA108" s="9" t="s">
        <v>71</v>
      </c>
      <c r="AB108" s="7"/>
      <c r="AC108" s="8"/>
      <c r="AD108" s="9"/>
    </row>
    <row r="109" ht="15.75" customHeight="1">
      <c r="A109" s="5" t="s">
        <v>1149</v>
      </c>
      <c r="B109" s="6" t="s">
        <v>1150</v>
      </c>
      <c r="C109" s="7" t="s">
        <v>1151</v>
      </c>
      <c r="D109" s="8">
        <v>2023.0</v>
      </c>
      <c r="E109" s="8" t="s">
        <v>1152</v>
      </c>
      <c r="F109" s="8" t="s">
        <v>56</v>
      </c>
      <c r="G109" s="8" t="s">
        <v>1153</v>
      </c>
      <c r="H109" s="8" t="s">
        <v>259</v>
      </c>
      <c r="I109" s="8" t="s">
        <v>37</v>
      </c>
      <c r="J109" s="8" t="s">
        <v>38</v>
      </c>
      <c r="K109" s="9" t="s">
        <v>157</v>
      </c>
      <c r="L109" s="8" t="s">
        <v>1154</v>
      </c>
      <c r="M109" s="8" t="s">
        <v>159</v>
      </c>
      <c r="N109" s="8" t="s">
        <v>1155</v>
      </c>
      <c r="O109" s="8" t="s">
        <v>160</v>
      </c>
      <c r="P109" s="8" t="str">
        <f t="shared" si="1"/>
        <v>YES</v>
      </c>
      <c r="Q109" s="9" t="s">
        <v>1146</v>
      </c>
      <c r="R109" s="8" t="s">
        <v>65</v>
      </c>
      <c r="S109" s="8" t="s">
        <v>65</v>
      </c>
      <c r="T109" s="9" t="s">
        <v>1156</v>
      </c>
      <c r="U109" s="9"/>
      <c r="V109" s="9" t="s">
        <v>724</v>
      </c>
      <c r="W109" s="9" t="s">
        <v>104</v>
      </c>
      <c r="X109" s="9" t="s">
        <v>49</v>
      </c>
      <c r="Y109" s="9" t="s">
        <v>50</v>
      </c>
      <c r="Z109" s="9" t="s">
        <v>70</v>
      </c>
      <c r="AA109" s="9" t="s">
        <v>71</v>
      </c>
      <c r="AB109" s="7"/>
      <c r="AC109" s="8"/>
      <c r="AD109" s="9"/>
    </row>
    <row r="110" ht="15.75" customHeight="1">
      <c r="A110" s="5" t="s">
        <v>1157</v>
      </c>
      <c r="B110" s="6" t="s">
        <v>1158</v>
      </c>
      <c r="C110" s="7" t="s">
        <v>1159</v>
      </c>
      <c r="D110" s="8">
        <v>2023.0</v>
      </c>
      <c r="E110" s="8" t="s">
        <v>1160</v>
      </c>
      <c r="F110" s="8" t="s">
        <v>56</v>
      </c>
      <c r="G110" s="8" t="s">
        <v>516</v>
      </c>
      <c r="H110" s="8" t="s">
        <v>1161</v>
      </c>
      <c r="I110" s="8" t="s">
        <v>37</v>
      </c>
      <c r="J110" s="8" t="s">
        <v>38</v>
      </c>
      <c r="K110" s="9" t="s">
        <v>157</v>
      </c>
      <c r="L110" s="8" t="s">
        <v>1162</v>
      </c>
      <c r="M110" s="8" t="s">
        <v>83</v>
      </c>
      <c r="N110" s="8" t="s">
        <v>100</v>
      </c>
      <c r="O110" s="8" t="s">
        <v>85</v>
      </c>
      <c r="P110" s="8" t="str">
        <f t="shared" si="1"/>
        <v>YES</v>
      </c>
      <c r="Q110" s="9" t="s">
        <v>1163</v>
      </c>
      <c r="R110" s="8" t="s">
        <v>65</v>
      </c>
      <c r="S110" s="8" t="s">
        <v>65</v>
      </c>
      <c r="T110" s="9"/>
      <c r="U110" s="9"/>
      <c r="V110" s="9" t="s">
        <v>1164</v>
      </c>
      <c r="W110" s="9" t="s">
        <v>48</v>
      </c>
      <c r="X110" s="9" t="s">
        <v>105</v>
      </c>
      <c r="Y110" s="9" t="s">
        <v>50</v>
      </c>
      <c r="Z110" s="9" t="s">
        <v>51</v>
      </c>
      <c r="AA110" s="9" t="s">
        <v>124</v>
      </c>
      <c r="AB110" s="7"/>
      <c r="AC110" s="8"/>
      <c r="AD110" s="9"/>
    </row>
    <row r="111" ht="15.75" customHeight="1">
      <c r="A111" s="5" t="s">
        <v>1165</v>
      </c>
      <c r="B111" s="6" t="s">
        <v>1166</v>
      </c>
      <c r="C111" s="7" t="s">
        <v>1167</v>
      </c>
      <c r="D111" s="8">
        <v>2023.0</v>
      </c>
      <c r="E111" s="8" t="s">
        <v>1168</v>
      </c>
      <c r="F111" s="8" t="s">
        <v>76</v>
      </c>
      <c r="G111" s="8" t="s">
        <v>1169</v>
      </c>
      <c r="H111" s="8" t="s">
        <v>58</v>
      </c>
      <c r="I111" s="8" t="s">
        <v>37</v>
      </c>
      <c r="J111" s="8" t="s">
        <v>38</v>
      </c>
      <c r="K111" s="9" t="s">
        <v>1170</v>
      </c>
      <c r="L111" s="8" t="s">
        <v>1171</v>
      </c>
      <c r="M111" s="8" t="s">
        <v>83</v>
      </c>
      <c r="N111" s="8" t="s">
        <v>1172</v>
      </c>
      <c r="O111" s="8" t="s">
        <v>113</v>
      </c>
      <c r="P111" s="8" t="str">
        <f t="shared" si="1"/>
        <v>YES</v>
      </c>
      <c r="Q111" s="9" t="s">
        <v>1173</v>
      </c>
      <c r="R111" s="8" t="s">
        <v>65</v>
      </c>
      <c r="S111" s="8" t="s">
        <v>65</v>
      </c>
      <c r="T111" s="9" t="s">
        <v>1174</v>
      </c>
      <c r="U111" s="9"/>
      <c r="V111" s="11" t="s">
        <v>1175</v>
      </c>
      <c r="W111" s="13" t="s">
        <v>48</v>
      </c>
      <c r="X111" s="9" t="s">
        <v>105</v>
      </c>
      <c r="Y111" s="9" t="s">
        <v>184</v>
      </c>
      <c r="Z111" s="9" t="s">
        <v>124</v>
      </c>
      <c r="AA111" s="9" t="s">
        <v>71</v>
      </c>
      <c r="AB111" s="7" t="s">
        <v>1176</v>
      </c>
      <c r="AC111" s="8"/>
      <c r="AD111" s="9" t="s">
        <v>141</v>
      </c>
    </row>
    <row r="112" ht="15.75" customHeight="1">
      <c r="A112" s="5" t="s">
        <v>1177</v>
      </c>
      <c r="B112" s="6" t="s">
        <v>1178</v>
      </c>
      <c r="C112" s="7" t="s">
        <v>1179</v>
      </c>
      <c r="D112" s="8">
        <v>2023.0</v>
      </c>
      <c r="E112" s="8" t="s">
        <v>1180</v>
      </c>
      <c r="F112" s="8" t="s">
        <v>56</v>
      </c>
      <c r="G112" s="8" t="s">
        <v>1181</v>
      </c>
      <c r="H112" s="8" t="s">
        <v>1119</v>
      </c>
      <c r="I112" s="8" t="s">
        <v>37</v>
      </c>
      <c r="J112" s="8" t="s">
        <v>38</v>
      </c>
      <c r="K112" s="9" t="s">
        <v>157</v>
      </c>
      <c r="L112" s="8" t="s">
        <v>1182</v>
      </c>
      <c r="M112" s="8" t="s">
        <v>83</v>
      </c>
      <c r="N112" s="8" t="s">
        <v>1183</v>
      </c>
      <c r="O112" s="8" t="s">
        <v>1122</v>
      </c>
      <c r="P112" s="8" t="str">
        <f t="shared" si="1"/>
        <v>YES</v>
      </c>
      <c r="Q112" s="9" t="s">
        <v>1184</v>
      </c>
      <c r="R112" s="8" t="s">
        <v>65</v>
      </c>
      <c r="S112" s="8" t="s">
        <v>65</v>
      </c>
      <c r="T112" s="9" t="s">
        <v>1185</v>
      </c>
      <c r="U112" s="9"/>
      <c r="V112" s="11" t="s">
        <v>1164</v>
      </c>
      <c r="W112" s="13" t="s">
        <v>48</v>
      </c>
      <c r="X112" s="9" t="s">
        <v>105</v>
      </c>
      <c r="Y112" s="9" t="s">
        <v>50</v>
      </c>
      <c r="Z112" s="9" t="s">
        <v>70</v>
      </c>
      <c r="AA112" s="9" t="s">
        <v>1186</v>
      </c>
      <c r="AB112" s="7"/>
      <c r="AC112" s="8" t="s">
        <v>252</v>
      </c>
      <c r="AD112" s="9"/>
    </row>
    <row r="113" ht="15.75" customHeight="1">
      <c r="A113" s="5" t="s">
        <v>1187</v>
      </c>
      <c r="B113" s="6" t="s">
        <v>1188</v>
      </c>
      <c r="C113" s="7" t="s">
        <v>1189</v>
      </c>
      <c r="D113" s="8">
        <v>2023.0</v>
      </c>
      <c r="E113" s="8" t="s">
        <v>1190</v>
      </c>
      <c r="F113" s="9" t="s">
        <v>56</v>
      </c>
      <c r="G113" s="9" t="s">
        <v>1191</v>
      </c>
      <c r="H113" s="9" t="s">
        <v>58</v>
      </c>
      <c r="I113" s="9" t="s">
        <v>37</v>
      </c>
      <c r="J113" s="9" t="s">
        <v>38</v>
      </c>
      <c r="K113" s="9" t="s">
        <v>1192</v>
      </c>
      <c r="L113" s="9" t="s">
        <v>1193</v>
      </c>
      <c r="M113" s="9" t="s">
        <v>159</v>
      </c>
      <c r="N113" s="9" t="s">
        <v>100</v>
      </c>
      <c r="O113" s="9" t="s">
        <v>85</v>
      </c>
      <c r="P113" s="8" t="str">
        <f t="shared" si="1"/>
        <v>YES</v>
      </c>
      <c r="Q113" s="9" t="s">
        <v>1194</v>
      </c>
      <c r="R113" s="9" t="s">
        <v>65</v>
      </c>
      <c r="S113" s="9" t="s">
        <v>65</v>
      </c>
      <c r="T113" s="9" t="s">
        <v>1195</v>
      </c>
      <c r="U113" s="9"/>
      <c r="V113" s="9" t="s">
        <v>555</v>
      </c>
      <c r="W113" s="9" t="s">
        <v>69</v>
      </c>
      <c r="X113" s="9" t="s">
        <v>105</v>
      </c>
      <c r="Y113" s="9" t="s">
        <v>50</v>
      </c>
      <c r="Z113" s="9" t="s">
        <v>70</v>
      </c>
      <c r="AA113" s="9" t="s">
        <v>124</v>
      </c>
      <c r="AB113" s="7"/>
      <c r="AC113" s="8" t="s">
        <v>252</v>
      </c>
      <c r="AD113" s="9"/>
    </row>
    <row r="114" ht="15.75" customHeight="1">
      <c r="A114" s="5" t="s">
        <v>1196</v>
      </c>
      <c r="B114" s="6" t="s">
        <v>1197</v>
      </c>
      <c r="C114" s="7" t="s">
        <v>1198</v>
      </c>
      <c r="D114" s="8">
        <v>2023.0</v>
      </c>
      <c r="E114" s="8" t="s">
        <v>1199</v>
      </c>
      <c r="F114" s="8" t="s">
        <v>76</v>
      </c>
      <c r="G114" s="9" t="s">
        <v>1200</v>
      </c>
      <c r="H114" s="9" t="s">
        <v>1201</v>
      </c>
      <c r="I114" s="8" t="s">
        <v>37</v>
      </c>
      <c r="J114" s="8" t="s">
        <v>38</v>
      </c>
      <c r="K114" s="9" t="s">
        <v>1202</v>
      </c>
      <c r="L114" s="9" t="s">
        <v>1203</v>
      </c>
      <c r="M114" s="8" t="s">
        <v>61</v>
      </c>
      <c r="N114" s="8" t="s">
        <v>1204</v>
      </c>
      <c r="O114" s="9" t="s">
        <v>1205</v>
      </c>
      <c r="P114" s="8" t="str">
        <f t="shared" si="1"/>
        <v>NO</v>
      </c>
      <c r="Q114" s="9" t="s">
        <v>38</v>
      </c>
      <c r="R114" s="8" t="s">
        <v>38</v>
      </c>
      <c r="S114" s="8" t="s">
        <v>38</v>
      </c>
      <c r="T114" s="9" t="s">
        <v>1206</v>
      </c>
      <c r="U114" s="9"/>
      <c r="V114" s="9" t="s">
        <v>1207</v>
      </c>
      <c r="W114" s="9" t="s">
        <v>48</v>
      </c>
      <c r="X114" s="9" t="s">
        <v>105</v>
      </c>
      <c r="Y114" s="9" t="s">
        <v>50</v>
      </c>
      <c r="Z114" s="9" t="s">
        <v>411</v>
      </c>
      <c r="AA114" s="9" t="s">
        <v>71</v>
      </c>
      <c r="AB114" s="7" t="s">
        <v>124</v>
      </c>
      <c r="AC114" s="8"/>
      <c r="AD114" s="9"/>
    </row>
    <row r="115" ht="15.75" customHeight="1">
      <c r="A115" s="5" t="s">
        <v>1208</v>
      </c>
      <c r="B115" s="6" t="s">
        <v>1209</v>
      </c>
      <c r="C115" s="7" t="s">
        <v>1210</v>
      </c>
      <c r="D115" s="8">
        <v>2023.0</v>
      </c>
      <c r="E115" s="8" t="s">
        <v>1211</v>
      </c>
      <c r="F115" s="8" t="s">
        <v>56</v>
      </c>
      <c r="G115" s="8" t="s">
        <v>1212</v>
      </c>
      <c r="H115" s="8" t="s">
        <v>459</v>
      </c>
      <c r="I115" s="8" t="s">
        <v>37</v>
      </c>
      <c r="J115" s="8" t="s">
        <v>38</v>
      </c>
      <c r="K115" s="9" t="s">
        <v>1213</v>
      </c>
      <c r="L115" s="8" t="s">
        <v>1214</v>
      </c>
      <c r="M115" s="8" t="s">
        <v>83</v>
      </c>
      <c r="N115" s="8" t="s">
        <v>149</v>
      </c>
      <c r="O115" s="8" t="s">
        <v>442</v>
      </c>
      <c r="P115" s="8" t="str">
        <f t="shared" si="1"/>
        <v>YES</v>
      </c>
      <c r="Q115" s="9" t="s">
        <v>1215</v>
      </c>
      <c r="R115" s="8" t="s">
        <v>87</v>
      </c>
      <c r="S115" s="8" t="s">
        <v>87</v>
      </c>
      <c r="T115" s="9" t="s">
        <v>1216</v>
      </c>
      <c r="U115" s="9"/>
      <c r="V115" s="11" t="s">
        <v>751</v>
      </c>
      <c r="W115" s="9" t="s">
        <v>69</v>
      </c>
      <c r="X115" s="9" t="s">
        <v>49</v>
      </c>
      <c r="Y115" s="9" t="s">
        <v>50</v>
      </c>
      <c r="Z115" s="9" t="s">
        <v>1217</v>
      </c>
      <c r="AA115" s="9" t="s">
        <v>71</v>
      </c>
      <c r="AB115" s="7"/>
      <c r="AC115" s="8" t="s">
        <v>252</v>
      </c>
      <c r="AD115" s="9" t="s">
        <v>1218</v>
      </c>
    </row>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customSheetViews>
    <customSheetView guid="{856D889A-CF43-4854-9331-A9BE17CE2C37}" filter="1" showAutoFilter="1">
      <autoFilter ref="$C$1:$T$115"/>
      <extLst>
        <ext uri="GoogleSheetsCustomDataVersion1">
          <go:sheetsCustomData xmlns:go="http://customooxmlschemas.google.com/" filterViewId="1031285995"/>
        </ext>
      </extLst>
    </customSheetView>
    <customSheetView guid="{D3F5BACB-ED4C-4061-A8BF-11AD8562761A}" filter="1" showAutoFilter="1">
      <autoFilter ref="$C$1:$AD$115"/>
      <extLst>
        <ext uri="GoogleSheetsCustomDataVersion1">
          <go:sheetsCustomData xmlns:go="http://customooxmlschemas.google.com/" filterViewId="1137118989"/>
        </ext>
      </extLst>
    </customSheetView>
    <customSheetView guid="{D2870927-1BAC-4068-BC88-7552E05C5CC9}" filter="1" showAutoFilter="1">
      <autoFilter ref="$C$1:$W$115"/>
      <extLst>
        <ext uri="GoogleSheetsCustomDataVersion1">
          <go:sheetsCustomData xmlns:go="http://customooxmlschemas.google.com/" filterViewId="1254719005"/>
        </ext>
      </extLst>
    </customSheetView>
    <customSheetView guid="{F72475A0-E7AA-4645-BC36-DA1936AC12A0}" filter="1" showAutoFilter="1">
      <autoFilter ref="$C$1:$AC$115">
        <filterColumn colId="4">
          <customFilters>
            <customFilter val="*bart*"/>
          </customFilters>
        </filterColumn>
      </autoFilter>
      <extLst>
        <ext uri="GoogleSheetsCustomDataVersion1">
          <go:sheetsCustomData xmlns:go="http://customooxmlschemas.google.com/" filterViewId="132392831"/>
        </ext>
      </extLst>
    </customSheetView>
    <customSheetView guid="{FE22F3AD-FBF6-4CA6-B5DD-9AB72AB1C023}" filter="1" showAutoFilter="1">
      <autoFilter ref="$B$1:$AD$115"/>
      <extLst>
        <ext uri="GoogleSheetsCustomDataVersion1">
          <go:sheetsCustomData xmlns:go="http://customooxmlschemas.google.com/" filterViewId="86324653"/>
        </ext>
      </extLst>
    </customSheetView>
  </customSheetViews>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file>